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62" firstSheet="0" activeTab="6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  <sheet name="Sheet5" sheetId="5" state="visible" r:id="rId6"/>
    <sheet name="Sheet6" sheetId="6" state="visible" r:id="rId7"/>
    <sheet name="Sheet7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7" uniqueCount="243">
  <si>
    <t xml:space="preserve">Datasheet1: Physical properties of all SbLLRLK proteins</t>
  </si>
  <si>
    <t xml:space="preserve">protein length</t>
  </si>
  <si>
    <t xml:space="preserve">moleclar weight</t>
  </si>
  <si>
    <t xml:space="preserve"> isoelectric points</t>
  </si>
  <si>
    <t xml:space="preserve">Hydrophilicity coefficient</t>
  </si>
  <si>
    <t xml:space="preserve">cds length</t>
  </si>
  <si>
    <t xml:space="preserve">Speculative Protein localization</t>
  </si>
  <si>
    <t xml:space="preserve">SORBI_3001G032400</t>
  </si>
  <si>
    <t xml:space="preserve">nucleus</t>
  </si>
  <si>
    <t xml:space="preserve">SORBI_3001G073800</t>
  </si>
  <si>
    <t xml:space="preserve">Cell membrane, nucleus</t>
  </si>
  <si>
    <t xml:space="preserve">SORBI_3001G074800</t>
  </si>
  <si>
    <t xml:space="preserve">SORBI_3001G074900</t>
  </si>
  <si>
    <t xml:space="preserve">Chloroplasts Cytoplasm, nucleus</t>
  </si>
  <si>
    <t xml:space="preserve">SORBI_3001G075000</t>
  </si>
  <si>
    <t xml:space="preserve">SORBI_3001G236900</t>
  </si>
  <si>
    <t xml:space="preserve">SORBI_3001G237000</t>
  </si>
  <si>
    <t xml:space="preserve">SORBI_3001G237100</t>
  </si>
  <si>
    <t xml:space="preserve">SORBI_3001G310800</t>
  </si>
  <si>
    <t xml:space="preserve">SORBI_3001G315600</t>
  </si>
  <si>
    <t xml:space="preserve">SORBI_3002G024000</t>
  </si>
  <si>
    <t xml:space="preserve">SORBI_3002G024100</t>
  </si>
  <si>
    <t xml:space="preserve">SORBI_3002G024200</t>
  </si>
  <si>
    <t xml:space="preserve">SORBI_3002G024300</t>
  </si>
  <si>
    <t xml:space="preserve">SORBI_3002G025000</t>
  </si>
  <si>
    <t xml:space="preserve">SORBI_3002G025100</t>
  </si>
  <si>
    <t xml:space="preserve">SORBI_3002G025700</t>
  </si>
  <si>
    <t xml:space="preserve">SORBI_3002G107800</t>
  </si>
  <si>
    <t xml:space="preserve">SORBI_3002G107900</t>
  </si>
  <si>
    <t xml:space="preserve">SORBI_3002G345100</t>
  </si>
  <si>
    <t xml:space="preserve">SORBI_3002G350800</t>
  </si>
  <si>
    <t xml:space="preserve">SORBI_3002G350901</t>
  </si>
  <si>
    <t xml:space="preserve">SORBI_3003G265300</t>
  </si>
  <si>
    <t xml:space="preserve">SORBI_3004G132400</t>
  </si>
  <si>
    <t xml:space="preserve">SORBI_3004G262500</t>
  </si>
  <si>
    <t xml:space="preserve">SORBI_3005G181200</t>
  </si>
  <si>
    <t xml:space="preserve">SORBI_3006G158200</t>
  </si>
  <si>
    <t xml:space="preserve">IV.1</t>
  </si>
  <si>
    <t xml:space="preserve">SORBI_3006G158266</t>
  </si>
  <si>
    <t xml:space="preserve">SORBI_3006G192900</t>
  </si>
  <si>
    <t xml:space="preserve">SORBI_3007G038100</t>
  </si>
  <si>
    <t xml:space="preserve">SORBI_3007G038200</t>
  </si>
  <si>
    <t xml:space="preserve">SORBI_3007G206700</t>
  </si>
  <si>
    <t xml:space="preserve">SORBI_3007G206800</t>
  </si>
  <si>
    <t xml:space="preserve">SORBI_3008G007200</t>
  </si>
  <si>
    <t xml:space="preserve">SORBI_3008G013800</t>
  </si>
  <si>
    <t xml:space="preserve">SORBI_3008G067500</t>
  </si>
  <si>
    <t xml:space="preserve">SORBI_3008G139600</t>
  </si>
  <si>
    <t xml:space="preserve">SORBI_3009G026800</t>
  </si>
  <si>
    <t xml:space="preserve">SORBI_3009G236200</t>
  </si>
  <si>
    <t xml:space="preserve">SORBI_3009G236300</t>
  </si>
  <si>
    <t xml:space="preserve">SORBI_3010G119300</t>
  </si>
  <si>
    <t xml:space="preserve">SORBI_3010G124700</t>
  </si>
  <si>
    <t xml:space="preserve">SORBI_3010G124800</t>
  </si>
  <si>
    <t xml:space="preserve">SORBI_3010G126800</t>
  </si>
  <si>
    <t xml:space="preserve">SORBI_3010G126900</t>
  </si>
  <si>
    <t xml:space="preserve">SORBI_3010G127200</t>
  </si>
  <si>
    <t xml:space="preserve">SORBI_3010G127300</t>
  </si>
  <si>
    <t xml:space="preserve">SORBI_3010G182800</t>
  </si>
  <si>
    <t xml:space="preserve">Datasheet 2:Duplication analyses of the SbLLRLK genes in sorghum and the syntenic analysis of LLRLK genes between rice and sorghum. SORBI_3004G304700 was marked in red.</t>
  </si>
  <si>
    <t xml:space="preserve">Tandem</t>
  </si>
  <si>
    <t xml:space="preserve">Dispersed</t>
  </si>
  <si>
    <t xml:space="preserve">Singleton</t>
  </si>
  <si>
    <t xml:space="preserve">WGD or segment</t>
  </si>
  <si>
    <t xml:space="preserve">Proximal</t>
  </si>
  <si>
    <t xml:space="preserve">Sorghum</t>
  </si>
  <si>
    <t xml:space="preserve">Rice</t>
  </si>
  <si>
    <t xml:space="preserve">barely</t>
  </si>
  <si>
    <t xml:space="preserve">wheat</t>
  </si>
  <si>
    <t xml:space="preserve">Os02t0712600-01</t>
  </si>
  <si>
    <t xml:space="preserve">HORVU.MOREX.r3.2HG0131680.1</t>
  </si>
  <si>
    <t xml:space="preserve">SORBI_3001G032300</t>
  </si>
  <si>
    <t xml:space="preserve">TraesCS5A02G484600.1</t>
  </si>
  <si>
    <t xml:space="preserve">Os08t0514000-00</t>
  </si>
  <si>
    <t xml:space="preserve">HORVU.MOREX.r3.6HG0608990.1</t>
  </si>
  <si>
    <t xml:space="preserve">TraesCS5D02G416100.1</t>
  </si>
  <si>
    <t xml:space="preserve">Os10t0533800-00</t>
  </si>
  <si>
    <t xml:space="preserve">HORVU.MOREX.r3.7HG0680850.1</t>
  </si>
  <si>
    <t xml:space="preserve">Os12t0574700-00</t>
  </si>
  <si>
    <t xml:space="preserve">TraesCS6A02G277600.1</t>
  </si>
  <si>
    <t xml:space="preserve">Os03t0823000-01</t>
  </si>
  <si>
    <t xml:space="preserve">TraesCS6B02G305600.1</t>
  </si>
  <si>
    <t xml:space="preserve">Os02t0298200-01</t>
  </si>
  <si>
    <t xml:space="preserve">TraesCS6D02G258200.1</t>
  </si>
  <si>
    <t xml:space="preserve">Os10t0441900-01</t>
  </si>
  <si>
    <t xml:space="preserve">TraesCS7A02G249200.1</t>
  </si>
  <si>
    <t xml:space="preserve">Os10t0442000-01</t>
  </si>
  <si>
    <t xml:space="preserve">TraesCS7B02G141900.1</t>
  </si>
  <si>
    <t xml:space="preserve">Os07t0575700-01</t>
  </si>
  <si>
    <t xml:space="preserve">TraesCS4B02G106000.1</t>
  </si>
  <si>
    <t xml:space="preserve">SORBI_3004G304700</t>
  </si>
  <si>
    <r>
      <rPr>
        <sz val="11"/>
        <color rgb="FFFF0000"/>
        <rFont val="Times New Roman"/>
        <family val="1"/>
      </rPr>
      <t xml:space="preserve">Os02t0640500-01</t>
    </r>
    <r>
      <rPr>
        <sz val="11"/>
        <color rgb="FF000000"/>
        <rFont val="宋体"/>
        <family val="0"/>
        <charset val="134"/>
      </rPr>
      <t xml:space="preserve">9(OsSIT1)</t>
    </r>
  </si>
  <si>
    <t xml:space="preserve">TraesCS4D02G102700.1</t>
  </si>
  <si>
    <t xml:space="preserve">Os02t0640500-01</t>
  </si>
  <si>
    <t xml:space="preserve">Os07t0283050-00</t>
  </si>
  <si>
    <t xml:space="preserve">Os07t0575600-02</t>
  </si>
  <si>
    <t xml:space="preserve">Os07t0132500-01</t>
  </si>
  <si>
    <t xml:space="preserve">Os07t0283125-00</t>
  </si>
  <si>
    <t xml:space="preserve">Os03t0772600-01</t>
  </si>
  <si>
    <t xml:space="preserve">Os07t0130200-01</t>
  </si>
  <si>
    <t xml:space="preserve">Os07t0569550-00</t>
  </si>
  <si>
    <t xml:space="preserve">SORBI_3003G316400</t>
  </si>
  <si>
    <t xml:space="preserve">Os01t0779300-01</t>
  </si>
  <si>
    <t xml:space="preserve">Os05t0125200-01</t>
  </si>
  <si>
    <t xml:space="preserve">Os06t0285400-01</t>
  </si>
  <si>
    <t xml:space="preserve">Datasheet 3:   The PCR primers used in the experiment</t>
  </si>
  <si>
    <t xml:space="preserve">GFPF</t>
  </si>
  <si>
    <r>
      <rPr>
        <sz val="12"/>
        <rFont val="Times New Roman"/>
        <family val="1"/>
      </rPr>
      <t xml:space="preserve">accatggtagatctg</t>
    </r>
    <r>
      <rPr>
        <b val="true"/>
        <u val="single"/>
        <sz val="9"/>
        <color rgb="FF000000"/>
        <rFont val="Times New Roman"/>
        <family val="1"/>
      </rPr>
      <t xml:space="preserve">actagt</t>
    </r>
    <r>
      <rPr>
        <sz val="9"/>
        <rFont val="Times New Roman"/>
        <family val="1"/>
      </rPr>
      <t xml:space="preserve">ATGGGGCAGACCGATCGCAAGC</t>
    </r>
  </si>
  <si>
    <t xml:space="preserve">GFPR</t>
  </si>
  <si>
    <r>
      <rPr>
        <sz val="12"/>
        <rFont val="Times New Roman"/>
        <family val="1"/>
      </rPr>
      <t xml:space="preserve">tgctcaccatcctagg</t>
    </r>
    <r>
      <rPr>
        <b val="true"/>
        <u val="single"/>
        <sz val="9"/>
        <color rgb="FF000000"/>
        <rFont val="Times New Roman"/>
        <family val="1"/>
      </rPr>
      <t xml:space="preserve">actagt</t>
    </r>
    <r>
      <rPr>
        <sz val="9"/>
        <rFont val="Times New Roman"/>
        <family val="1"/>
      </rPr>
      <t xml:space="preserve">GAGATATTGCCAGCTACGGC</t>
    </r>
  </si>
  <si>
    <t xml:space="preserve">F </t>
  </si>
  <si>
    <t xml:space="preserve">ATGCATGTTAACCTCAGCAA</t>
  </si>
  <si>
    <t xml:space="preserve">R</t>
  </si>
  <si>
    <t xml:space="preserve">TCTTGGTGCAGGGATGTCA</t>
  </si>
  <si>
    <t xml:space="preserve">SbCYPF </t>
  </si>
  <si>
    <t xml:space="preserve">GTATCTGTGCTCGCCGTCTCT</t>
  </si>
  <si>
    <t xml:space="preserve">SbCYPR </t>
  </si>
  <si>
    <t xml:space="preserve">TTCACCCAACTCCTCAACCCC</t>
  </si>
  <si>
    <t xml:space="preserve">hygf</t>
  </si>
  <si>
    <t xml:space="preserve">TCTTTGCCCTCGGACGAGT</t>
  </si>
  <si>
    <t xml:space="preserve">hygr</t>
  </si>
  <si>
    <t xml:space="preserve">CTGAACTCACCGCGACGTC</t>
  </si>
  <si>
    <t xml:space="preserve">Q304F</t>
  </si>
  <si>
    <t xml:space="preserve">GTTTTGCATCAGAGCCGGG</t>
  </si>
  <si>
    <t xml:space="preserve">Q304R</t>
  </si>
  <si>
    <t xml:space="preserve">CAGTCGCGCAAGATGAGCAC</t>
  </si>
  <si>
    <t xml:space="preserve">nbactinF</t>
  </si>
  <si>
    <t xml:space="preserve">AAG ATA CTC ACA GAA AGA GGC TAC TC</t>
  </si>
  <si>
    <t xml:space="preserve">nbactinR</t>
  </si>
  <si>
    <t xml:space="preserve">GGG AGC TAA TGC AGT AAT TTC CTT</t>
  </si>
  <si>
    <t xml:space="preserve">Datasheet 4:the expression levels of SbLLRLK genes under different treatment.</t>
  </si>
  <si>
    <t xml:space="preserve">300mM NaCl</t>
  </si>
  <si>
    <t xml:space="preserve">ABA</t>
  </si>
  <si>
    <t xml:space="preserve">Heat</t>
  </si>
  <si>
    <t xml:space="preserve">Drought</t>
  </si>
  <si>
    <t xml:space="preserve">PEG</t>
  </si>
  <si>
    <t xml:space="preserve">NA</t>
  </si>
  <si>
    <t xml:space="preserve">cultivar name</t>
  </si>
  <si>
    <t xml:space="preserve">haplotype</t>
  </si>
  <si>
    <t xml:space="preserve">btx623</t>
  </si>
  <si>
    <t xml:space="preserve">H001</t>
  </si>
  <si>
    <t xml:space="preserve">chinese 4</t>
  </si>
  <si>
    <t xml:space="preserve">is12661</t>
  </si>
  <si>
    <t xml:space="preserve">is36143 </t>
  </si>
  <si>
    <t xml:space="preserve">is929 </t>
  </si>
  <si>
    <t xml:space="preserve">leoti</t>
  </si>
  <si>
    <t xml:space="preserve">PI329311</t>
  </si>
  <si>
    <t xml:space="preserve">pi53608 </t>
  </si>
  <si>
    <t xml:space="preserve">rio 4</t>
  </si>
  <si>
    <t xml:space="preserve">Iriouncci</t>
  </si>
  <si>
    <t xml:space="preserve">tx2783</t>
  </si>
  <si>
    <t xml:space="preserve">tx436</t>
  </si>
  <si>
    <t xml:space="preserve"> sweet 1</t>
  </si>
  <si>
    <t xml:space="preserve"> sweet 2</t>
  </si>
  <si>
    <t xml:space="preserve"> sweet 3</t>
  </si>
  <si>
    <t xml:space="preserve"> sweet 4</t>
  </si>
  <si>
    <t xml:space="preserve"> sweet 5</t>
  </si>
  <si>
    <t xml:space="preserve">1383-2</t>
  </si>
  <si>
    <t xml:space="preserve">V4b</t>
  </si>
  <si>
    <t xml:space="preserve">sweet 1302</t>
  </si>
  <si>
    <t xml:space="preserve">fh159</t>
  </si>
  <si>
    <t xml:space="preserve">jinza 22</t>
  </si>
  <si>
    <t xml:space="preserve">jinza 5</t>
  </si>
  <si>
    <t xml:space="preserve">jinza 12</t>
  </si>
  <si>
    <t xml:space="preserve">ji2731</t>
  </si>
  <si>
    <t xml:space="preserve">pi532566</t>
  </si>
  <si>
    <t xml:space="preserve">H002</t>
  </si>
  <si>
    <t xml:space="preserve">is19953</t>
  </si>
  <si>
    <t xml:space="preserve">PI525695</t>
  </si>
  <si>
    <t xml:space="preserve">austri</t>
  </si>
  <si>
    <t xml:space="preserve">is8525</t>
  </si>
  <si>
    <t xml:space="preserve">grassal</t>
  </si>
  <si>
    <t xml:space="preserve">H003</t>
  </si>
  <si>
    <t xml:space="preserve">Noet:the cultival jinza5 is derived from 1383 and V4b,the sequences of SORBI_3004G304700 of jinza12 and jinza 22 were confirmed by PCR. The whole genome sequences of other cultivars can be find in the SorghumBase(https://ftp.sorghumbase.org/release-current/fasta/) wibsite.</t>
  </si>
  <si>
    <t xml:space="preserve">motif1</t>
  </si>
  <si>
    <t xml:space="preserve">cloacin-df13</t>
  </si>
  <si>
    <t xml:space="preserve">motif2</t>
  </si>
  <si>
    <t xml:space="preserve">colicin-e1</t>
  </si>
  <si>
    <t xml:space="preserve">motif3</t>
  </si>
  <si>
    <t xml:space="preserve">colicin-ia</t>
  </si>
  <si>
    <t xml:space="preserve">motif4</t>
  </si>
  <si>
    <t xml:space="preserve">colicin-ib</t>
  </si>
  <si>
    <t xml:space="preserve">motif5</t>
  </si>
  <si>
    <t xml:space="preserve">reca</t>
  </si>
  <si>
    <t xml:space="preserve">motif6</t>
  </si>
  <si>
    <t xml:space="preserve">recn</t>
  </si>
  <si>
    <t xml:space="preserve">motif7</t>
  </si>
  <si>
    <t xml:space="preserve">sula</t>
  </si>
  <si>
    <t xml:space="preserve">motif8</t>
  </si>
  <si>
    <t xml:space="preserve">umu-operon</t>
  </si>
  <si>
    <t xml:space="preserve">motif9</t>
  </si>
  <si>
    <t xml:space="preserve">uvra</t>
  </si>
  <si>
    <t xml:space="preserve">motif10</t>
  </si>
  <si>
    <t xml:space="preserve">uvrb</t>
  </si>
  <si>
    <t xml:space="preserve">Datasheet7: the RNA-seq data and genome data used in this study</t>
  </si>
  <si>
    <t xml:space="preserve">The accession number used for RNA-seq analysis under different stress conditions can be found in the GEO database (https://www.ncbi.nlm.nih.gov/geo/). All of the datasets can be retrieved from the GEO database with the following accession numbers.</t>
  </si>
  <si>
    <t xml:space="preserve">stress conditions</t>
  </si>
  <si>
    <t xml:space="preserve">accession </t>
  </si>
  <si>
    <t xml:space="preserve">salt</t>
  </si>
  <si>
    <t xml:space="preserve">GSE140928</t>
  </si>
  <si>
    <t xml:space="preserve">drought</t>
  </si>
  <si>
    <t xml:space="preserve">GSE152143</t>
  </si>
  <si>
    <t xml:space="preserve">heat</t>
  </si>
  <si>
    <t xml:space="preserve">GSE48205</t>
  </si>
  <si>
    <t xml:space="preserve">GSE30249</t>
  </si>
  <si>
    <t xml:space="preserve">GSE50464</t>
  </si>
  <si>
    <t xml:space="preserve">The whole genome resequencing data of different sorghum cultivars used for haplotype analysis can be downloaded from the SorghumBase database (https://ftp.sorghumbase.org/release-current/fasta/) with the corresponding accession numbers.</t>
  </si>
  <si>
    <t xml:space="preserve">accession</t>
  </si>
  <si>
    <t xml:space="preserve">sorghum_bicolor</t>
  </si>
  <si>
    <t xml:space="preserve">sorghum_chineseamber</t>
  </si>
  <si>
    <t xml:space="preserve">sorghum_is12661</t>
  </si>
  <si>
    <t xml:space="preserve">sorghum_is36143</t>
  </si>
  <si>
    <t xml:space="preserve">sorghum_is929</t>
  </si>
  <si>
    <t xml:space="preserve">sorghum_leoti</t>
  </si>
  <si>
    <t xml:space="preserve">sorghum_pi329311</t>
  </si>
  <si>
    <t xml:space="preserve">sorghum_pi536008 </t>
  </si>
  <si>
    <t xml:space="preserve">sorghum_rio</t>
  </si>
  <si>
    <t xml:space="preserve">sorghum_riouncci</t>
  </si>
  <si>
    <t xml:space="preserve">sorghum_tx2783</t>
  </si>
  <si>
    <t xml:space="preserve">sorghum_tx436</t>
  </si>
  <si>
    <t xml:space="preserve">sorghum_ji2731</t>
  </si>
  <si>
    <t xml:space="preserve">sorghum_pi532566</t>
  </si>
  <si>
    <t xml:space="preserve">sorghum_is19953</t>
  </si>
  <si>
    <t xml:space="preserve">sorghum_pi525695</t>
  </si>
  <si>
    <t xml:space="preserve">sorghum_austrcf317961</t>
  </si>
  <si>
    <t xml:space="preserve">sorghum_is8525</t>
  </si>
  <si>
    <t xml:space="preserve">sorghum_grassl</t>
  </si>
  <si>
    <t xml:space="preserve">sweet1</t>
  </si>
  <si>
    <t xml:space="preserve">sorghum_s3691</t>
  </si>
  <si>
    <t xml:space="preserve">sweet2</t>
  </si>
  <si>
    <t xml:space="preserve">sorghum_r93194522</t>
  </si>
  <si>
    <t xml:space="preserve">sweet3</t>
  </si>
  <si>
    <t xml:space="preserve">sorghum_pi655972</t>
  </si>
  <si>
    <t xml:space="preserve">sweet4</t>
  </si>
  <si>
    <t xml:space="preserve">sorghum_pi229841</t>
  </si>
  <si>
    <t xml:space="preserve">sweet5</t>
  </si>
  <si>
    <t xml:space="preserve">sorghum_tx430</t>
  </si>
  <si>
    <t xml:space="preserve">sorghum_pi297155</t>
  </si>
  <si>
    <t xml:space="preserve">sweet1302</t>
  </si>
  <si>
    <t xml:space="preserve">sorghum_pi510757</t>
  </si>
  <si>
    <t xml:space="preserve">sorghum_353</t>
  </si>
  <si>
    <t xml:space="preserve">v4b</t>
  </si>
  <si>
    <t xml:space="preserve">sorghum _pi506069</t>
  </si>
</sst>
</file>

<file path=xl/styles.xml><?xml version="1.0" encoding="utf-8"?>
<styleSheet xmlns="http://schemas.openxmlformats.org/spreadsheetml/2006/main">
  <numFmts count="1">
    <numFmt numFmtId="164" formatCode="General"/>
  </numFmts>
  <fonts count="1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0"/>
      <name val="Times New Roman"/>
      <family val="1"/>
    </font>
    <font>
      <sz val="9"/>
      <name val="Times New Roman"/>
      <family val="1"/>
    </font>
    <font>
      <sz val="11"/>
      <color rgb="FF000000"/>
      <name val="Times New Roman"/>
      <family val="1"/>
    </font>
    <font>
      <sz val="10"/>
      <color rgb="FF333333"/>
      <name val="Times New Roman"/>
      <family val="1"/>
    </font>
    <font>
      <b val="true"/>
      <sz val="10"/>
      <color rgb="FF333333"/>
      <name val="Arial Unicode MS"/>
      <family val="2"/>
      <charset val="134"/>
    </font>
    <font>
      <sz val="12"/>
      <color rgb="FF0066CC"/>
      <name val="Arial"/>
      <family val="2"/>
    </font>
    <font>
      <sz val="11"/>
      <color rgb="FF000000"/>
      <name val="宋体"/>
      <family val="0"/>
      <charset val="134"/>
    </font>
    <font>
      <b val="true"/>
      <sz val="10"/>
      <color rgb="FF333333"/>
      <name val="Times New Roman"/>
      <family val="1"/>
    </font>
    <font>
      <sz val="11"/>
      <color rgb="FFFF0000"/>
      <name val="Times New Roman"/>
      <family val="1"/>
    </font>
    <font>
      <sz val="11"/>
      <color rgb="FFFF0000"/>
      <name val="宋体"/>
      <family val="0"/>
      <charset val="134"/>
    </font>
    <font>
      <b val="true"/>
      <u val="single"/>
      <sz val="9"/>
      <color rgb="FF000000"/>
      <name val="Times New Roman"/>
      <family val="1"/>
    </font>
    <font>
      <sz val="11"/>
      <color rgb="FF000000"/>
      <name val="Calibri"/>
      <family val="2"/>
    </font>
    <font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5120280</xdr:colOff>
      <xdr:row>3</xdr:row>
      <xdr:rowOff>75960</xdr:rowOff>
    </xdr:from>
    <xdr:to>
      <xdr:col>11</xdr:col>
      <xdr:colOff>7920</xdr:colOff>
      <xdr:row>11</xdr:row>
      <xdr:rowOff>38520</xdr:rowOff>
    </xdr:to>
    <xdr:sp>
      <xdr:nvSpPr>
        <xdr:cNvPr id="0" name="文本框 1"/>
        <xdr:cNvSpPr/>
      </xdr:nvSpPr>
      <xdr:spPr>
        <a:xfrm>
          <a:off x="6684840" y="774360"/>
          <a:ext cx="7524720" cy="165672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round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note: GFPF  and GFPR are primers for construct PCEGFP,the underlined letters indicated the SpeI site.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F and R are primers to amplify SORBI_3004G304700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SbCYPF and R are primers used for reference gene of QPCR for sorghum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Q304F  and R  are primers used for QPCR of SORBI_3004G304700 in both sorghum and tobacco.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nbactinF and R are  primers used as reference gene for QPCR  of tobacco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1" activeCellId="0" sqref="E1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7.82"/>
    <col collapsed="false" customWidth="true" hidden="false" outlineLevel="0" max="2" min="2" style="0" width="17.99"/>
    <col collapsed="false" customWidth="true" hidden="false" outlineLevel="0" max="3" min="3" style="0" width="22.32"/>
    <col collapsed="false" customWidth="true" hidden="false" outlineLevel="0" max="4" min="4" style="0" width="26.74"/>
    <col collapsed="false" customWidth="true" hidden="false" outlineLevel="0" max="5" min="5" style="0" width="21.99"/>
    <col collapsed="false" customWidth="true" hidden="false" outlineLevel="0" max="7" min="7" style="0" width="12.32"/>
    <col collapsed="false" customWidth="true" hidden="false" outlineLevel="0" max="9" min="9" style="0" width="15.82"/>
    <col collapsed="false" customWidth="true" hidden="false" outlineLevel="0" max="11" min="10" style="0" width="9.5"/>
  </cols>
  <sheetData>
    <row r="1" customFormat="false" ht="61" hidden="false" customHeight="true" outlineLevel="0" collapsed="false">
      <c r="A1" s="1"/>
      <c r="B1" s="2" t="s">
        <v>0</v>
      </c>
      <c r="C1" s="2"/>
      <c r="D1" s="2"/>
      <c r="E1" s="2"/>
      <c r="F1" s="2"/>
      <c r="G1" s="1"/>
    </row>
    <row r="2" customFormat="false" ht="15.75" hidden="false" customHeight="false" outlineLevel="0" collapsed="false">
      <c r="A2" s="1"/>
      <c r="B2" s="3" t="s">
        <v>1</v>
      </c>
      <c r="C2" s="3" t="s">
        <v>2</v>
      </c>
      <c r="D2" s="3" t="s">
        <v>3</v>
      </c>
      <c r="E2" s="4" t="s">
        <v>4</v>
      </c>
      <c r="F2" s="1"/>
      <c r="G2" s="1" t="s">
        <v>5</v>
      </c>
      <c r="I2" s="1" t="s">
        <v>6</v>
      </c>
    </row>
    <row r="3" customFormat="false" ht="15.75" hidden="false" customHeight="false" outlineLevel="0" collapsed="false">
      <c r="A3" s="5" t="s">
        <v>7</v>
      </c>
      <c r="B3" s="6" t="n">
        <v>721</v>
      </c>
      <c r="C3" s="6" t="n">
        <v>77373.4</v>
      </c>
      <c r="D3" s="6" t="n">
        <v>6.36</v>
      </c>
      <c r="E3" s="6" t="n">
        <v>-0.07</v>
      </c>
      <c r="F3" s="1"/>
      <c r="G3" s="1" t="n">
        <f aca="false">B3*3</f>
        <v>2163</v>
      </c>
      <c r="I3" s="1" t="s">
        <v>8</v>
      </c>
      <c r="J3" s="7"/>
      <c r="K3" s="8"/>
    </row>
    <row r="4" customFormat="false" ht="15.75" hidden="false" customHeight="false" outlineLevel="0" collapsed="false">
      <c r="A4" s="5" t="s">
        <v>9</v>
      </c>
      <c r="B4" s="6" t="n">
        <v>759</v>
      </c>
      <c r="C4" s="6" t="n">
        <v>81183.76</v>
      </c>
      <c r="D4" s="6" t="n">
        <v>5.6</v>
      </c>
      <c r="E4" s="6" t="n">
        <v>-0.038</v>
      </c>
      <c r="F4" s="1"/>
      <c r="G4" s="1" t="n">
        <f aca="false">B4*3</f>
        <v>2277</v>
      </c>
      <c r="I4" s="1" t="s">
        <v>10</v>
      </c>
      <c r="J4" s="7"/>
      <c r="K4" s="8"/>
    </row>
    <row r="5" customFormat="false" ht="15.75" hidden="false" customHeight="false" outlineLevel="0" collapsed="false">
      <c r="A5" s="5" t="s">
        <v>11</v>
      </c>
      <c r="B5" s="1" t="n">
        <v>644</v>
      </c>
      <c r="C5" s="1" t="n">
        <v>69593.57</v>
      </c>
      <c r="D5" s="1" t="n">
        <v>6.12</v>
      </c>
      <c r="E5" s="6" t="n">
        <v>0.074</v>
      </c>
      <c r="F5" s="1"/>
      <c r="G5" s="1" t="n">
        <f aca="false">B5*3</f>
        <v>1932</v>
      </c>
      <c r="I5" s="1" t="s">
        <v>10</v>
      </c>
      <c r="J5" s="7"/>
      <c r="K5" s="8"/>
    </row>
    <row r="6" customFormat="false" ht="15.75" hidden="false" customHeight="false" outlineLevel="0" collapsed="false">
      <c r="A6" s="5" t="s">
        <v>12</v>
      </c>
      <c r="B6" s="1" t="n">
        <v>679</v>
      </c>
      <c r="C6" s="1" t="n">
        <v>73386.63</v>
      </c>
      <c r="D6" s="1" t="n">
        <v>5.96</v>
      </c>
      <c r="E6" s="6" t="n">
        <v>0.059</v>
      </c>
      <c r="F6" s="1"/>
      <c r="G6" s="1" t="n">
        <f aca="false">B6*3</f>
        <v>2037</v>
      </c>
      <c r="I6" s="1" t="s">
        <v>13</v>
      </c>
      <c r="J6" s="7"/>
      <c r="K6" s="8"/>
    </row>
    <row r="7" customFormat="false" ht="15.75" hidden="false" customHeight="false" outlineLevel="0" collapsed="false">
      <c r="A7" s="5" t="s">
        <v>14</v>
      </c>
      <c r="B7" s="1" t="n">
        <v>683</v>
      </c>
      <c r="C7" s="1" t="n">
        <v>74462.17</v>
      </c>
      <c r="D7" s="1" t="n">
        <v>6.08</v>
      </c>
      <c r="E7" s="6" t="n">
        <v>0.006</v>
      </c>
      <c r="F7" s="1"/>
      <c r="G7" s="1" t="n">
        <f aca="false">B7*3</f>
        <v>2049</v>
      </c>
      <c r="I7" s="1" t="s">
        <v>10</v>
      </c>
      <c r="J7" s="7"/>
    </row>
    <row r="8" customFormat="false" ht="15.75" hidden="false" customHeight="false" outlineLevel="0" collapsed="false">
      <c r="A8" s="5" t="s">
        <v>15</v>
      </c>
      <c r="B8" s="1" t="n">
        <v>679</v>
      </c>
      <c r="C8" s="1" t="n">
        <v>73213.87</v>
      </c>
      <c r="D8" s="1" t="n">
        <v>6.73</v>
      </c>
      <c r="E8" s="6" t="n">
        <v>0.067</v>
      </c>
      <c r="F8" s="1"/>
      <c r="G8" s="1" t="n">
        <f aca="false">B8*3</f>
        <v>2037</v>
      </c>
      <c r="I8" s="1" t="s">
        <v>10</v>
      </c>
      <c r="J8" s="7"/>
      <c r="K8" s="8"/>
    </row>
    <row r="9" customFormat="false" ht="15.75" hidden="false" customHeight="false" outlineLevel="0" collapsed="false">
      <c r="A9" s="5" t="s">
        <v>16</v>
      </c>
      <c r="B9" s="1" t="n">
        <v>702</v>
      </c>
      <c r="C9" s="1" t="n">
        <v>75766.23</v>
      </c>
      <c r="D9" s="1" t="n">
        <v>5.97</v>
      </c>
      <c r="E9" s="6" t="n">
        <v>0.007</v>
      </c>
      <c r="F9" s="1"/>
      <c r="G9" s="1" t="n">
        <f aca="false">B9*3</f>
        <v>2106</v>
      </c>
      <c r="I9" s="1" t="s">
        <v>10</v>
      </c>
      <c r="J9" s="7"/>
      <c r="K9" s="8"/>
    </row>
    <row r="10" customFormat="false" ht="15.75" hidden="false" customHeight="false" outlineLevel="0" collapsed="false">
      <c r="A10" s="5" t="s">
        <v>17</v>
      </c>
      <c r="B10" s="1" t="n">
        <v>687</v>
      </c>
      <c r="C10" s="1" t="n">
        <v>74423.48</v>
      </c>
      <c r="D10" s="1" t="n">
        <v>6.15</v>
      </c>
      <c r="E10" s="6" t="n">
        <v>-0.025</v>
      </c>
      <c r="F10" s="1"/>
      <c r="G10" s="1" t="n">
        <f aca="false">B10*3</f>
        <v>2061</v>
      </c>
      <c r="I10" s="1" t="s">
        <v>10</v>
      </c>
      <c r="J10" s="7"/>
      <c r="K10" s="8"/>
    </row>
    <row r="11" customFormat="false" ht="15.75" hidden="false" customHeight="false" outlineLevel="0" collapsed="false">
      <c r="A11" s="5" t="s">
        <v>18</v>
      </c>
      <c r="B11" s="1" t="n">
        <v>677</v>
      </c>
      <c r="C11" s="1" t="n">
        <v>73695.46</v>
      </c>
      <c r="D11" s="1" t="n">
        <v>8.08</v>
      </c>
      <c r="E11" s="6" t="n">
        <v>0.068</v>
      </c>
      <c r="F11" s="1"/>
      <c r="G11" s="1" t="n">
        <f aca="false">B11*3</f>
        <v>2031</v>
      </c>
      <c r="I11" s="1" t="s">
        <v>10</v>
      </c>
      <c r="J11" s="7"/>
      <c r="K11" s="8"/>
    </row>
    <row r="12" customFormat="false" ht="15.75" hidden="false" customHeight="false" outlineLevel="0" collapsed="false">
      <c r="A12" s="5" t="s">
        <v>19</v>
      </c>
      <c r="B12" s="1" t="n">
        <v>678</v>
      </c>
      <c r="C12" s="1" t="n">
        <v>72951.41</v>
      </c>
      <c r="D12" s="1" t="n">
        <v>6.72</v>
      </c>
      <c r="E12" s="6" t="n">
        <v>0.083</v>
      </c>
      <c r="F12" s="1"/>
      <c r="G12" s="1" t="n">
        <f aca="false">B12*3</f>
        <v>2034</v>
      </c>
      <c r="I12" s="1" t="s">
        <v>10</v>
      </c>
      <c r="J12" s="7"/>
    </row>
    <row r="13" customFormat="false" ht="15.75" hidden="false" customHeight="false" outlineLevel="0" collapsed="false">
      <c r="A13" s="5" t="s">
        <v>20</v>
      </c>
      <c r="B13" s="1" t="n">
        <v>717</v>
      </c>
      <c r="C13" s="1" t="n">
        <v>77448.71</v>
      </c>
      <c r="D13" s="1" t="n">
        <v>6.11</v>
      </c>
      <c r="E13" s="6" t="n">
        <v>-0.065</v>
      </c>
      <c r="F13" s="1"/>
      <c r="G13" s="1" t="n">
        <f aca="false">B13*3</f>
        <v>2151</v>
      </c>
      <c r="I13" s="1" t="s">
        <v>10</v>
      </c>
      <c r="J13" s="7"/>
    </row>
    <row r="14" customFormat="false" ht="15.75" hidden="false" customHeight="false" outlineLevel="0" collapsed="false">
      <c r="A14" s="5" t="s">
        <v>21</v>
      </c>
      <c r="B14" s="1" t="n">
        <v>696</v>
      </c>
      <c r="C14" s="1" t="n">
        <v>76005.58</v>
      </c>
      <c r="D14" s="1" t="n">
        <v>5.45</v>
      </c>
      <c r="E14" s="6" t="n">
        <v>-0.058</v>
      </c>
      <c r="F14" s="1"/>
      <c r="G14" s="1" t="n">
        <f aca="false">B14*3</f>
        <v>2088</v>
      </c>
      <c r="I14" s="1" t="s">
        <v>10</v>
      </c>
      <c r="J14" s="7"/>
    </row>
    <row r="15" customFormat="false" ht="15.75" hidden="false" customHeight="false" outlineLevel="0" collapsed="false">
      <c r="A15" s="5" t="s">
        <v>22</v>
      </c>
      <c r="B15" s="1" t="n">
        <v>685</v>
      </c>
      <c r="C15" s="1" t="n">
        <v>74874.48</v>
      </c>
      <c r="D15" s="1" t="n">
        <v>6.19</v>
      </c>
      <c r="E15" s="6" t="n">
        <v>-0.061</v>
      </c>
      <c r="F15" s="1"/>
      <c r="G15" s="1" t="n">
        <f aca="false">B15*3</f>
        <v>2055</v>
      </c>
      <c r="I15" s="1" t="s">
        <v>10</v>
      </c>
      <c r="J15" s="7"/>
      <c r="K15" s="8"/>
    </row>
    <row r="16" customFormat="false" ht="15.75" hidden="false" customHeight="false" outlineLevel="0" collapsed="false">
      <c r="A16" s="5" t="s">
        <v>23</v>
      </c>
      <c r="B16" s="1" t="n">
        <v>480</v>
      </c>
      <c r="C16" s="1" t="n">
        <v>53466.47</v>
      </c>
      <c r="D16" s="1" t="n">
        <v>7.79</v>
      </c>
      <c r="E16" s="6" t="n">
        <v>-0.131</v>
      </c>
      <c r="F16" s="1"/>
      <c r="G16" s="1" t="n">
        <f aca="false">B16*3</f>
        <v>1440</v>
      </c>
      <c r="I16" s="1" t="s">
        <v>10</v>
      </c>
      <c r="J16" s="7"/>
      <c r="K16" s="8"/>
    </row>
    <row r="17" customFormat="false" ht="15.75" hidden="false" customHeight="false" outlineLevel="0" collapsed="false">
      <c r="A17" s="5" t="s">
        <v>24</v>
      </c>
      <c r="B17" s="1" t="n">
        <v>698</v>
      </c>
      <c r="C17" s="1" t="n">
        <v>75880.6</v>
      </c>
      <c r="D17" s="1" t="n">
        <v>5.47</v>
      </c>
      <c r="E17" s="6" t="n">
        <v>-0.104</v>
      </c>
      <c r="F17" s="1"/>
      <c r="G17" s="1" t="n">
        <f aca="false">B17*3</f>
        <v>2094</v>
      </c>
      <c r="I17" s="1" t="s">
        <v>10</v>
      </c>
      <c r="J17" s="7"/>
      <c r="K17" s="8"/>
    </row>
    <row r="18" customFormat="false" ht="15.75" hidden="false" customHeight="false" outlineLevel="0" collapsed="false">
      <c r="A18" s="5" t="s">
        <v>25</v>
      </c>
      <c r="B18" s="1" t="n">
        <v>656</v>
      </c>
      <c r="C18" s="1" t="n">
        <v>73555.13</v>
      </c>
      <c r="D18" s="1" t="n">
        <v>6.18</v>
      </c>
      <c r="E18" s="6" t="n">
        <v>-0.086</v>
      </c>
      <c r="F18" s="1"/>
      <c r="G18" s="1" t="n">
        <f aca="false">B18*3</f>
        <v>1968</v>
      </c>
      <c r="I18" s="1" t="s">
        <v>10</v>
      </c>
      <c r="J18" s="7"/>
    </row>
    <row r="19" customFormat="false" ht="15.75" hidden="false" customHeight="false" outlineLevel="0" collapsed="false">
      <c r="A19" s="5" t="s">
        <v>26</v>
      </c>
      <c r="B19" s="1" t="n">
        <v>672</v>
      </c>
      <c r="C19" s="1" t="n">
        <v>75048</v>
      </c>
      <c r="D19" s="1" t="n">
        <v>6.32</v>
      </c>
      <c r="E19" s="6" t="n">
        <v>-0.083</v>
      </c>
      <c r="F19" s="1"/>
      <c r="G19" s="1" t="n">
        <f aca="false">B19*3</f>
        <v>2016</v>
      </c>
      <c r="I19" s="1" t="s">
        <v>10</v>
      </c>
      <c r="J19" s="7"/>
      <c r="K19" s="8"/>
    </row>
    <row r="20" customFormat="false" ht="15.75" hidden="false" customHeight="false" outlineLevel="0" collapsed="false">
      <c r="A20" s="5" t="s">
        <v>27</v>
      </c>
      <c r="B20" s="1" t="n">
        <v>573</v>
      </c>
      <c r="C20" s="1" t="n">
        <v>63339.58</v>
      </c>
      <c r="D20" s="1" t="n">
        <v>6.87</v>
      </c>
      <c r="E20" s="6" t="n">
        <v>-0.022</v>
      </c>
      <c r="F20" s="1"/>
      <c r="G20" s="1" t="n">
        <f aca="false">B20*3</f>
        <v>1719</v>
      </c>
      <c r="I20" s="1" t="s">
        <v>10</v>
      </c>
      <c r="J20" s="7"/>
    </row>
    <row r="21" customFormat="false" ht="15.75" hidden="false" customHeight="false" outlineLevel="0" collapsed="false">
      <c r="A21" s="5" t="s">
        <v>28</v>
      </c>
      <c r="B21" s="1" t="n">
        <v>671</v>
      </c>
      <c r="C21" s="1" t="n">
        <v>74263.63</v>
      </c>
      <c r="D21" s="1" t="n">
        <v>6.18</v>
      </c>
      <c r="E21" s="6" t="n">
        <v>-0.051</v>
      </c>
      <c r="F21" s="1"/>
      <c r="G21" s="1" t="n">
        <f aca="false">B21*3</f>
        <v>2013</v>
      </c>
      <c r="I21" s="1" t="s">
        <v>10</v>
      </c>
      <c r="J21" s="7"/>
    </row>
    <row r="22" customFormat="false" ht="15.75" hidden="false" customHeight="false" outlineLevel="0" collapsed="false">
      <c r="A22" s="5" t="s">
        <v>29</v>
      </c>
      <c r="B22" s="1" t="n">
        <v>687</v>
      </c>
      <c r="C22" s="1" t="n">
        <v>76786.18</v>
      </c>
      <c r="D22" s="1" t="n">
        <v>6.54</v>
      </c>
      <c r="E22" s="6" t="n">
        <v>-0.208</v>
      </c>
      <c r="F22" s="1"/>
      <c r="G22" s="1" t="n">
        <f aca="false">B22*3</f>
        <v>2061</v>
      </c>
      <c r="I22" s="1" t="s">
        <v>10</v>
      </c>
      <c r="J22" s="7"/>
    </row>
    <row r="23" customFormat="false" ht="15.75" hidden="false" customHeight="false" outlineLevel="0" collapsed="false">
      <c r="A23" s="5" t="s">
        <v>30</v>
      </c>
      <c r="B23" s="1" t="n">
        <v>684</v>
      </c>
      <c r="C23" s="1" t="n">
        <v>74651.18</v>
      </c>
      <c r="D23" s="1" t="n">
        <v>6.21</v>
      </c>
      <c r="E23" s="6" t="n">
        <v>0.024</v>
      </c>
      <c r="F23" s="1"/>
      <c r="G23" s="1" t="n">
        <f aca="false">B23*3</f>
        <v>2052</v>
      </c>
      <c r="I23" s="1" t="s">
        <v>10</v>
      </c>
      <c r="J23" s="7"/>
    </row>
    <row r="24" customFormat="false" ht="15.75" hidden="false" customHeight="false" outlineLevel="0" collapsed="false">
      <c r="A24" s="5" t="s">
        <v>31</v>
      </c>
      <c r="B24" s="1" t="n">
        <v>682</v>
      </c>
      <c r="C24" s="1" t="n">
        <v>74544.21</v>
      </c>
      <c r="D24" s="1" t="n">
        <v>6.37</v>
      </c>
      <c r="E24" s="6" t="n">
        <v>0.011</v>
      </c>
      <c r="F24" s="1"/>
      <c r="G24" s="1" t="n">
        <f aca="false">B24*3</f>
        <v>2046</v>
      </c>
      <c r="I24" s="1" t="s">
        <v>10</v>
      </c>
      <c r="J24" s="7"/>
    </row>
    <row r="25" customFormat="false" ht="15.75" hidden="false" customHeight="false" outlineLevel="0" collapsed="false">
      <c r="A25" s="5" t="s">
        <v>32</v>
      </c>
      <c r="B25" s="1" t="n">
        <v>669</v>
      </c>
      <c r="C25" s="1" t="n">
        <v>71814.99</v>
      </c>
      <c r="D25" s="1" t="n">
        <v>6.15</v>
      </c>
      <c r="E25" s="6" t="n">
        <v>0.05</v>
      </c>
      <c r="F25" s="1"/>
      <c r="G25" s="1" t="n">
        <f aca="false">B25*3</f>
        <v>2007</v>
      </c>
      <c r="I25" s="1" t="s">
        <v>10</v>
      </c>
      <c r="J25" s="7"/>
      <c r="K25" s="9"/>
      <c r="L25" s="7"/>
      <c r="P25" s="7"/>
    </row>
    <row r="26" customFormat="false" ht="15.75" hidden="false" customHeight="false" outlineLevel="0" collapsed="false">
      <c r="A26" s="5" t="s">
        <v>33</v>
      </c>
      <c r="B26" s="10" t="n">
        <v>707</v>
      </c>
      <c r="C26" s="10" t="n">
        <v>76576.87</v>
      </c>
      <c r="D26" s="10" t="n">
        <v>6.03</v>
      </c>
      <c r="E26" s="6" t="n">
        <v>0.105</v>
      </c>
      <c r="F26" s="1"/>
      <c r="G26" s="1" t="n">
        <f aca="false">B26*3</f>
        <v>2121</v>
      </c>
      <c r="I26" s="1" t="s">
        <v>10</v>
      </c>
      <c r="J26" s="7"/>
      <c r="L26" s="7"/>
      <c r="P26" s="7"/>
    </row>
    <row r="27" customFormat="false" ht="15.75" hidden="false" customHeight="false" outlineLevel="0" collapsed="false">
      <c r="A27" s="5" t="s">
        <v>34</v>
      </c>
      <c r="B27" s="10" t="n">
        <v>755</v>
      </c>
      <c r="C27" s="10" t="n">
        <v>81487.83</v>
      </c>
      <c r="D27" s="10" t="n">
        <v>5.92</v>
      </c>
      <c r="E27" s="6" t="n">
        <v>-0.162</v>
      </c>
      <c r="F27" s="1"/>
      <c r="G27" s="1" t="n">
        <f aca="false">B27*3</f>
        <v>2265</v>
      </c>
      <c r="I27" s="1" t="s">
        <v>10</v>
      </c>
      <c r="J27" s="7"/>
      <c r="L27" s="7"/>
      <c r="P27" s="7"/>
    </row>
    <row r="28" customFormat="false" ht="15.75" hidden="false" customHeight="false" outlineLevel="0" collapsed="false">
      <c r="A28" s="5" t="s">
        <v>35</v>
      </c>
      <c r="B28" s="10" t="n">
        <v>719</v>
      </c>
      <c r="C28" s="10" t="n">
        <v>77872</v>
      </c>
      <c r="D28" s="10" t="n">
        <v>5.36</v>
      </c>
      <c r="E28" s="6" t="n">
        <v>-0.119</v>
      </c>
      <c r="F28" s="1"/>
      <c r="G28" s="1" t="n">
        <f aca="false">B28*3</f>
        <v>2157</v>
      </c>
      <c r="I28" s="1" t="s">
        <v>10</v>
      </c>
      <c r="J28" s="7"/>
      <c r="L28" s="7"/>
      <c r="P28" s="7"/>
    </row>
    <row r="29" customFormat="false" ht="15.75" hidden="false" customHeight="false" outlineLevel="0" collapsed="false">
      <c r="A29" s="5" t="s">
        <v>36</v>
      </c>
      <c r="B29" s="10" t="n">
        <v>675</v>
      </c>
      <c r="C29" s="10" t="n">
        <v>73819.65</v>
      </c>
      <c r="D29" s="10" t="n">
        <v>7.32</v>
      </c>
      <c r="E29" s="6" t="n">
        <v>0.021</v>
      </c>
      <c r="F29" s="1"/>
      <c r="G29" s="1" t="n">
        <f aca="false">B29*3</f>
        <v>2025</v>
      </c>
      <c r="I29" s="1" t="s">
        <v>13</v>
      </c>
      <c r="J29" s="7"/>
      <c r="K29" s="9" t="s">
        <v>37</v>
      </c>
      <c r="L29" s="7"/>
      <c r="P29" s="7"/>
    </row>
    <row r="30" customFormat="false" ht="15.75" hidden="false" customHeight="false" outlineLevel="0" collapsed="false">
      <c r="A30" s="5" t="s">
        <v>38</v>
      </c>
      <c r="B30" s="10" t="n">
        <v>691</v>
      </c>
      <c r="C30" s="10" t="n">
        <v>75221.34</v>
      </c>
      <c r="D30" s="10" t="n">
        <v>6.56</v>
      </c>
      <c r="E30" s="6" t="n">
        <v>0.059</v>
      </c>
      <c r="F30" s="1"/>
      <c r="G30" s="1" t="n">
        <f aca="false">B30*3</f>
        <v>2073</v>
      </c>
      <c r="I30" s="1" t="s">
        <v>10</v>
      </c>
      <c r="J30" s="7"/>
      <c r="L30" s="7"/>
      <c r="P30" s="7"/>
    </row>
    <row r="31" customFormat="false" ht="15.75" hidden="false" customHeight="false" outlineLevel="0" collapsed="false">
      <c r="A31" s="5" t="s">
        <v>39</v>
      </c>
      <c r="B31" s="10" t="n">
        <v>708</v>
      </c>
      <c r="C31" s="10" t="n">
        <v>77592.43</v>
      </c>
      <c r="D31" s="1" t="n">
        <v>8.27</v>
      </c>
      <c r="E31" s="6" t="n">
        <v>-0.2</v>
      </c>
      <c r="F31" s="1"/>
      <c r="G31" s="1" t="n">
        <f aca="false">B31*3</f>
        <v>2124</v>
      </c>
      <c r="I31" s="1" t="s">
        <v>10</v>
      </c>
      <c r="J31" s="7"/>
      <c r="L31" s="7"/>
      <c r="P31" s="7"/>
    </row>
    <row r="32" customFormat="false" ht="15.75" hidden="false" customHeight="false" outlineLevel="0" collapsed="false">
      <c r="A32" s="5" t="s">
        <v>40</v>
      </c>
      <c r="B32" s="1" t="n">
        <v>663</v>
      </c>
      <c r="C32" s="1" t="n">
        <v>73805.34</v>
      </c>
      <c r="D32" s="1" t="n">
        <v>8.48</v>
      </c>
      <c r="E32" s="6" t="n">
        <v>-0.179</v>
      </c>
      <c r="F32" s="1"/>
      <c r="G32" s="1" t="n">
        <f aca="false">B32*3</f>
        <v>1989</v>
      </c>
      <c r="I32" s="1" t="s">
        <v>10</v>
      </c>
      <c r="J32" s="7"/>
      <c r="L32" s="7"/>
      <c r="P32" s="7"/>
    </row>
    <row r="33" customFormat="false" ht="15.75" hidden="false" customHeight="false" outlineLevel="0" collapsed="false">
      <c r="A33" s="5" t="s">
        <v>41</v>
      </c>
      <c r="B33" s="1" t="n">
        <v>668</v>
      </c>
      <c r="C33" s="1" t="n">
        <v>74328.13</v>
      </c>
      <c r="D33" s="1" t="n">
        <v>6.22</v>
      </c>
      <c r="E33" s="6" t="n">
        <v>-0.041</v>
      </c>
      <c r="F33" s="1"/>
      <c r="G33" s="1" t="n">
        <f aca="false">B33*3</f>
        <v>2004</v>
      </c>
      <c r="I33" s="1" t="s">
        <v>13</v>
      </c>
      <c r="J33" s="7"/>
      <c r="L33" s="7"/>
      <c r="P33" s="7"/>
    </row>
    <row r="34" customFormat="false" ht="15.75" hidden="false" customHeight="false" outlineLevel="0" collapsed="false">
      <c r="A34" s="5" t="s">
        <v>42</v>
      </c>
      <c r="B34" s="1" t="n">
        <v>738</v>
      </c>
      <c r="C34" s="1" t="n">
        <v>78450.62</v>
      </c>
      <c r="D34" s="1" t="n">
        <v>6.56</v>
      </c>
      <c r="E34" s="6" t="n">
        <v>-0.049</v>
      </c>
      <c r="F34" s="1"/>
      <c r="G34" s="1" t="n">
        <f aca="false">B34*3</f>
        <v>2214</v>
      </c>
      <c r="I34" s="1" t="s">
        <v>10</v>
      </c>
      <c r="J34" s="7"/>
      <c r="L34" s="7"/>
      <c r="P34" s="7"/>
    </row>
    <row r="35" customFormat="false" ht="15.75" hidden="false" customHeight="false" outlineLevel="0" collapsed="false">
      <c r="A35" s="5" t="s">
        <v>43</v>
      </c>
      <c r="B35" s="1" t="n">
        <v>793</v>
      </c>
      <c r="C35" s="1" t="n">
        <v>86464.1</v>
      </c>
      <c r="D35" s="1" t="n">
        <v>6.34</v>
      </c>
      <c r="E35" s="6" t="n">
        <v>-0.147</v>
      </c>
      <c r="F35" s="1"/>
      <c r="G35" s="1" t="n">
        <f aca="false">B35*3</f>
        <v>2379</v>
      </c>
      <c r="I35" s="1" t="s">
        <v>10</v>
      </c>
      <c r="J35" s="7"/>
      <c r="L35" s="7"/>
      <c r="P35" s="7"/>
    </row>
    <row r="36" customFormat="false" ht="15.75" hidden="false" customHeight="false" outlineLevel="0" collapsed="false">
      <c r="A36" s="5" t="s">
        <v>44</v>
      </c>
      <c r="B36" s="1" t="n">
        <v>636</v>
      </c>
      <c r="C36" s="1" t="n">
        <v>70400.56</v>
      </c>
      <c r="D36" s="1" t="n">
        <v>6.35</v>
      </c>
      <c r="E36" s="6" t="n">
        <v>-0.027</v>
      </c>
      <c r="F36" s="1"/>
      <c r="G36" s="1" t="n">
        <f aca="false">B36*3</f>
        <v>1908</v>
      </c>
      <c r="I36" s="1" t="s">
        <v>10</v>
      </c>
      <c r="J36" s="7"/>
      <c r="L36" s="7"/>
      <c r="P36" s="7"/>
    </row>
    <row r="37" customFormat="false" ht="15.75" hidden="false" customHeight="false" outlineLevel="0" collapsed="false">
      <c r="A37" s="5" t="s">
        <v>45</v>
      </c>
      <c r="B37" s="1" t="n">
        <v>743</v>
      </c>
      <c r="C37" s="1" t="n">
        <v>79932.71</v>
      </c>
      <c r="D37" s="1" t="n">
        <v>5.92</v>
      </c>
      <c r="E37" s="6" t="n">
        <v>-0.158</v>
      </c>
      <c r="F37" s="1"/>
      <c r="G37" s="1" t="n">
        <f aca="false">B37*3</f>
        <v>2229</v>
      </c>
      <c r="I37" s="1" t="s">
        <v>10</v>
      </c>
      <c r="J37" s="7"/>
      <c r="L37" s="7"/>
      <c r="P37" s="7"/>
    </row>
    <row r="38" customFormat="false" ht="15.75" hidden="false" customHeight="false" outlineLevel="0" collapsed="false">
      <c r="A38" s="5" t="s">
        <v>46</v>
      </c>
      <c r="B38" s="1" t="n">
        <v>739</v>
      </c>
      <c r="C38" s="1" t="n">
        <v>79850.04</v>
      </c>
      <c r="D38" s="1" t="n">
        <v>5.73</v>
      </c>
      <c r="E38" s="6" t="n">
        <v>-0.117</v>
      </c>
      <c r="F38" s="1"/>
      <c r="G38" s="1" t="n">
        <f aca="false">B38*3</f>
        <v>2217</v>
      </c>
      <c r="I38" s="1" t="s">
        <v>10</v>
      </c>
      <c r="J38" s="7"/>
      <c r="L38" s="7"/>
      <c r="P38" s="7"/>
    </row>
    <row r="39" customFormat="false" ht="15.75" hidden="false" customHeight="false" outlineLevel="0" collapsed="false">
      <c r="A39" s="5" t="s">
        <v>47</v>
      </c>
      <c r="B39" s="1" t="n">
        <v>693</v>
      </c>
      <c r="C39" s="1" t="n">
        <v>74492.54</v>
      </c>
      <c r="D39" s="1" t="n">
        <v>8.77</v>
      </c>
      <c r="E39" s="6" t="n">
        <v>-0.059</v>
      </c>
      <c r="F39" s="1"/>
      <c r="G39" s="1" t="n">
        <f aca="false">B39*3</f>
        <v>2079</v>
      </c>
      <c r="I39" s="1" t="s">
        <v>10</v>
      </c>
      <c r="J39" s="7"/>
      <c r="L39" s="7"/>
      <c r="P39" s="7"/>
    </row>
    <row r="40" customFormat="false" ht="15.75" hidden="false" customHeight="false" outlineLevel="0" collapsed="false">
      <c r="A40" s="5" t="s">
        <v>48</v>
      </c>
      <c r="B40" s="1" t="n">
        <v>787</v>
      </c>
      <c r="C40" s="1" t="n">
        <v>80468.28</v>
      </c>
      <c r="D40" s="1" t="n">
        <v>5.92</v>
      </c>
      <c r="E40" s="6" t="n">
        <v>0.001</v>
      </c>
      <c r="F40" s="1"/>
      <c r="G40" s="1" t="n">
        <f aca="false">B40*3</f>
        <v>2361</v>
      </c>
      <c r="I40" s="1" t="s">
        <v>13</v>
      </c>
      <c r="J40" s="7"/>
      <c r="L40" s="7"/>
    </row>
    <row r="41" customFormat="false" ht="15.75" hidden="false" customHeight="false" outlineLevel="0" collapsed="false">
      <c r="A41" s="5" t="s">
        <v>49</v>
      </c>
      <c r="B41" s="1" t="n">
        <v>577</v>
      </c>
      <c r="C41" s="1" t="n">
        <v>64183.4</v>
      </c>
      <c r="D41" s="1" t="n">
        <v>6.02</v>
      </c>
      <c r="E41" s="6" t="n">
        <v>-0.103</v>
      </c>
      <c r="F41" s="1"/>
      <c r="G41" s="1" t="n">
        <f aca="false">B41*3</f>
        <v>1731</v>
      </c>
      <c r="I41" s="1" t="s">
        <v>10</v>
      </c>
      <c r="J41" s="7"/>
      <c r="L41" s="7"/>
    </row>
    <row r="42" customFormat="false" ht="15.75" hidden="false" customHeight="false" outlineLevel="0" collapsed="false">
      <c r="A42" s="5" t="s">
        <v>50</v>
      </c>
      <c r="B42" s="1" t="n">
        <v>630</v>
      </c>
      <c r="C42" s="1" t="n">
        <v>69778.76</v>
      </c>
      <c r="D42" s="1" t="n">
        <v>6.31</v>
      </c>
      <c r="E42" s="6" t="n">
        <v>-0.085</v>
      </c>
      <c r="F42" s="1"/>
      <c r="G42" s="1" t="n">
        <f aca="false">B42*3</f>
        <v>1890</v>
      </c>
      <c r="I42" s="1" t="s">
        <v>10</v>
      </c>
      <c r="L42" s="7"/>
    </row>
    <row r="43" customFormat="false" ht="15.75" hidden="false" customHeight="false" outlineLevel="0" collapsed="false">
      <c r="A43" s="5" t="s">
        <v>51</v>
      </c>
      <c r="B43" s="1" t="n">
        <v>703</v>
      </c>
      <c r="C43" s="1" t="n">
        <v>74494.76</v>
      </c>
      <c r="D43" s="1" t="n">
        <v>6.81</v>
      </c>
      <c r="E43" s="6" t="n">
        <v>0.023</v>
      </c>
      <c r="F43" s="1"/>
      <c r="G43" s="1" t="n">
        <f aca="false">B43*3</f>
        <v>2109</v>
      </c>
      <c r="I43" s="1" t="s">
        <v>10</v>
      </c>
      <c r="L43" s="7"/>
    </row>
    <row r="44" customFormat="false" ht="15.75" hidden="false" customHeight="false" outlineLevel="0" collapsed="false">
      <c r="A44" s="5" t="s">
        <v>52</v>
      </c>
      <c r="B44" s="1" t="n">
        <v>688</v>
      </c>
      <c r="C44" s="1" t="n">
        <v>74739.07</v>
      </c>
      <c r="D44" s="1" t="n">
        <v>6.48</v>
      </c>
      <c r="E44" s="6" t="n">
        <v>-0.024</v>
      </c>
      <c r="F44" s="1"/>
      <c r="G44" s="1" t="n">
        <f aca="false">B44*3</f>
        <v>2064</v>
      </c>
      <c r="I44" s="1" t="s">
        <v>10</v>
      </c>
      <c r="L44" s="7"/>
    </row>
    <row r="45" customFormat="false" ht="15.75" hidden="false" customHeight="false" outlineLevel="0" collapsed="false">
      <c r="A45" s="5" t="s">
        <v>53</v>
      </c>
      <c r="B45" s="1" t="n">
        <v>635</v>
      </c>
      <c r="C45" s="1" t="n">
        <v>69075.99</v>
      </c>
      <c r="D45" s="1" t="n">
        <v>6.42</v>
      </c>
      <c r="E45" s="6" t="n">
        <v>0.008</v>
      </c>
      <c r="F45" s="1"/>
      <c r="G45" s="1" t="n">
        <f aca="false">B45*3</f>
        <v>1905</v>
      </c>
      <c r="I45" s="1" t="s">
        <v>10</v>
      </c>
      <c r="L45" s="7"/>
    </row>
    <row r="46" customFormat="false" ht="15.75" hidden="false" customHeight="false" outlineLevel="0" collapsed="false">
      <c r="A46" s="5" t="s">
        <v>54</v>
      </c>
      <c r="B46" s="1" t="n">
        <v>509</v>
      </c>
      <c r="C46" s="1" t="n">
        <v>56369.39</v>
      </c>
      <c r="D46" s="1" t="n">
        <v>8.76</v>
      </c>
      <c r="E46" s="6" t="n">
        <v>-0.012</v>
      </c>
      <c r="F46" s="1"/>
      <c r="G46" s="1" t="n">
        <f aca="false">B46*3</f>
        <v>1527</v>
      </c>
      <c r="I46" s="1" t="s">
        <v>10</v>
      </c>
      <c r="L46" s="7"/>
    </row>
    <row r="47" customFormat="false" ht="15.75" hidden="false" customHeight="false" outlineLevel="0" collapsed="false">
      <c r="A47" s="5" t="s">
        <v>55</v>
      </c>
      <c r="B47" s="1" t="n">
        <v>587</v>
      </c>
      <c r="C47" s="1" t="n">
        <v>65317.69</v>
      </c>
      <c r="D47" s="1" t="n">
        <v>6.23</v>
      </c>
      <c r="E47" s="6" t="n">
        <v>-0.018</v>
      </c>
      <c r="F47" s="1"/>
      <c r="G47" s="1" t="n">
        <f aca="false">B47*3</f>
        <v>1761</v>
      </c>
      <c r="I47" s="1" t="s">
        <v>10</v>
      </c>
      <c r="L47" s="7"/>
    </row>
    <row r="48" customFormat="false" ht="15.75" hidden="false" customHeight="false" outlineLevel="0" collapsed="false">
      <c r="A48" s="5" t="s">
        <v>56</v>
      </c>
      <c r="B48" s="1" t="n">
        <v>668</v>
      </c>
      <c r="C48" s="1" t="n">
        <v>74204.74</v>
      </c>
      <c r="D48" s="1" t="n">
        <v>5.96</v>
      </c>
      <c r="E48" s="6" t="n">
        <v>-0.089</v>
      </c>
      <c r="F48" s="1"/>
      <c r="G48" s="1" t="n">
        <f aca="false">B48*3</f>
        <v>2004</v>
      </c>
      <c r="I48" s="1" t="s">
        <v>10</v>
      </c>
      <c r="L48" s="7"/>
    </row>
    <row r="49" customFormat="false" ht="15.75" hidden="false" customHeight="false" outlineLevel="0" collapsed="false">
      <c r="A49" s="5" t="s">
        <v>57</v>
      </c>
      <c r="B49" s="1" t="n">
        <v>672</v>
      </c>
      <c r="C49" s="1" t="n">
        <v>74669.85</v>
      </c>
      <c r="D49" s="1" t="n">
        <v>7.95</v>
      </c>
      <c r="E49" s="6" t="n">
        <v>-0.072</v>
      </c>
      <c r="F49" s="1"/>
      <c r="G49" s="1" t="n">
        <f aca="false">B49*3</f>
        <v>2016</v>
      </c>
      <c r="I49" s="1" t="s">
        <v>10</v>
      </c>
      <c r="L49" s="7"/>
    </row>
    <row r="50" customFormat="false" ht="15.75" hidden="false" customHeight="false" outlineLevel="0" collapsed="false">
      <c r="A50" s="5" t="s">
        <v>58</v>
      </c>
      <c r="B50" s="1" t="n">
        <v>707</v>
      </c>
      <c r="C50" s="1" t="n">
        <v>77032.33</v>
      </c>
      <c r="D50" s="1" t="n">
        <v>5.48</v>
      </c>
      <c r="E50" s="6" t="n">
        <v>-0.21</v>
      </c>
      <c r="F50" s="1"/>
      <c r="G50" s="1" t="n">
        <f aca="false">B50*3</f>
        <v>2121</v>
      </c>
      <c r="I50" s="1" t="s">
        <v>10</v>
      </c>
      <c r="L50" s="7"/>
    </row>
    <row r="51" customFormat="false" ht="15" hidden="false" customHeight="false" outlineLevel="0" collapsed="false">
      <c r="L51" s="7"/>
    </row>
    <row r="52" customFormat="false" ht="15" hidden="false" customHeight="false" outlineLevel="0" collapsed="false">
      <c r="L52" s="7"/>
    </row>
    <row r="53" customFormat="false" ht="15" hidden="false" customHeight="false" outlineLevel="0" collapsed="false">
      <c r="L53" s="7"/>
    </row>
    <row r="54" customFormat="false" ht="15" hidden="false" customHeight="false" outlineLevel="0" collapsed="false">
      <c r="L54" s="7"/>
    </row>
  </sheetData>
  <mergeCells count="1">
    <mergeCell ref="B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M111"/>
  <sheetViews>
    <sheetView showFormulas="false" showGridLines="true" showRowColHeaders="true" showZeros="true" rightToLeft="false" tabSelected="false" showOutlineSymbols="true" defaultGridColor="true" view="normal" topLeftCell="F4" colorId="64" zoomScale="100" zoomScaleNormal="100" zoomScalePageLayoutView="100" workbookViewId="0">
      <selection pane="topLeft" activeCell="E97" activeCellId="0" sqref="E97:H115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7.74"/>
    <col collapsed="false" customWidth="true" hidden="false" outlineLevel="0" max="2" min="2" style="0" width="15.24"/>
    <col collapsed="false" customWidth="true" hidden="false" outlineLevel="0" max="4" min="3" style="0" width="9.99"/>
    <col collapsed="false" customWidth="true" hidden="false" outlineLevel="0" max="5" min="5" style="11" width="12.99"/>
    <col collapsed="false" customWidth="true" hidden="false" outlineLevel="0" max="6" min="6" style="12" width="17.57"/>
    <col collapsed="false" customWidth="true" hidden="false" outlineLevel="0" max="7" min="7" style="0" width="23.58"/>
    <col collapsed="false" customWidth="true" hidden="false" outlineLevel="0" max="8" min="8" style="0" width="19.74"/>
    <col collapsed="false" customWidth="true" hidden="false" outlineLevel="0" max="9" min="9" style="0" width="27.37"/>
    <col collapsed="false" customWidth="true" hidden="false" outlineLevel="0" max="10" min="10" style="0" width="18.12"/>
    <col collapsed="false" customWidth="true" hidden="false" outlineLevel="0" max="11" min="11" style="0" width="18.5"/>
    <col collapsed="false" customWidth="true" hidden="false" outlineLevel="0" max="14" min="14" style="0" width="20.24"/>
  </cols>
  <sheetData>
    <row r="3" customFormat="false" ht="15" hidden="false" customHeight="true" outlineLevel="0" collapsed="false">
      <c r="B3" s="13"/>
      <c r="C3" s="13"/>
      <c r="D3" s="13"/>
      <c r="E3" s="13"/>
      <c r="F3" s="13"/>
      <c r="G3" s="13"/>
    </row>
    <row r="4" customFormat="false" ht="75" hidden="false" customHeight="true" outlineLevel="0" collapsed="false">
      <c r="B4" s="13"/>
      <c r="C4" s="13"/>
      <c r="D4" s="13"/>
      <c r="E4" s="13"/>
      <c r="F4" s="14" t="s">
        <v>59</v>
      </c>
      <c r="G4" s="14"/>
      <c r="H4" s="15"/>
    </row>
    <row r="5" customFormat="false" ht="15.75" hidden="false" customHeight="false" outlineLevel="0" collapsed="false">
      <c r="B5" s="16"/>
      <c r="C5" s="16"/>
      <c r="D5" s="16"/>
      <c r="E5" s="16"/>
      <c r="F5" s="17"/>
      <c r="G5" s="17"/>
      <c r="H5" s="15"/>
    </row>
    <row r="6" customFormat="false" ht="15.75" hidden="false" customHeight="false" outlineLevel="0" collapsed="false">
      <c r="B6" s="16"/>
      <c r="C6" s="16"/>
      <c r="D6" s="16"/>
      <c r="E6" s="16"/>
      <c r="F6" s="18" t="s">
        <v>60</v>
      </c>
      <c r="G6" s="18" t="n">
        <v>21585</v>
      </c>
      <c r="H6" s="15"/>
    </row>
    <row r="7" customFormat="false" ht="15.75" hidden="false" customHeight="false" outlineLevel="0" collapsed="false">
      <c r="B7" s="16"/>
      <c r="C7" s="16"/>
      <c r="D7" s="16"/>
      <c r="E7" s="16"/>
      <c r="F7" s="18" t="s">
        <v>61</v>
      </c>
      <c r="G7" s="18" t="n">
        <v>11766</v>
      </c>
      <c r="H7" s="15"/>
    </row>
    <row r="8" customFormat="false" ht="15.75" hidden="false" customHeight="false" outlineLevel="0" collapsed="false">
      <c r="B8" s="16"/>
      <c r="C8" s="16"/>
      <c r="D8" s="16"/>
      <c r="E8" s="16"/>
      <c r="F8" s="18" t="s">
        <v>62</v>
      </c>
      <c r="G8" s="18" t="n">
        <v>6837</v>
      </c>
      <c r="H8" s="15"/>
    </row>
    <row r="9" customFormat="false" ht="15.75" hidden="false" customHeight="false" outlineLevel="0" collapsed="false">
      <c r="B9" s="16"/>
      <c r="C9" s="16"/>
      <c r="D9" s="16"/>
      <c r="E9" s="16"/>
      <c r="F9" s="18" t="s">
        <v>63</v>
      </c>
      <c r="G9" s="18" t="n">
        <v>4866</v>
      </c>
      <c r="H9" s="15"/>
    </row>
    <row r="10" customFormat="false" ht="16" hidden="false" customHeight="true" outlineLevel="0" collapsed="false">
      <c r="F10" s="18" t="s">
        <v>64</v>
      </c>
      <c r="G10" s="18" t="n">
        <v>2056</v>
      </c>
      <c r="H10" s="15"/>
    </row>
    <row r="11" customFormat="false" ht="16" hidden="false" customHeight="true" outlineLevel="0" collapsed="false">
      <c r="F11" s="19"/>
      <c r="G11" s="19"/>
    </row>
    <row r="12" customFormat="false" ht="15.75" hidden="false" customHeight="false" outlineLevel="0" collapsed="false">
      <c r="F12" s="1" t="s">
        <v>65</v>
      </c>
      <c r="G12" s="1" t="s">
        <v>66</v>
      </c>
      <c r="H12" s="1" t="s">
        <v>65</v>
      </c>
      <c r="I12" s="1" t="s">
        <v>67</v>
      </c>
      <c r="J12" s="1" t="s">
        <v>65</v>
      </c>
      <c r="K12" s="1" t="s">
        <v>68</v>
      </c>
    </row>
    <row r="13" customFormat="false" ht="15" hidden="false" customHeight="false" outlineLevel="0" collapsed="false">
      <c r="E13" s="0"/>
      <c r="F13" s="5" t="s">
        <v>34</v>
      </c>
      <c r="G13" s="5" t="s">
        <v>69</v>
      </c>
      <c r="H13" s="0" t="s">
        <v>31</v>
      </c>
      <c r="I13" s="11" t="s">
        <v>70</v>
      </c>
      <c r="J13" s="9" t="s">
        <v>71</v>
      </c>
      <c r="K13" s="9" t="s">
        <v>72</v>
      </c>
      <c r="L13" s="9"/>
      <c r="M13" s="9"/>
    </row>
    <row r="14" customFormat="false" ht="15" hidden="false" customHeight="false" outlineLevel="0" collapsed="false">
      <c r="E14" s="0"/>
      <c r="F14" s="5" t="s">
        <v>42</v>
      </c>
      <c r="G14" s="5" t="s">
        <v>73</v>
      </c>
      <c r="H14" s="9" t="s">
        <v>46</v>
      </c>
      <c r="I14" s="11" t="s">
        <v>74</v>
      </c>
      <c r="J14" s="9" t="s">
        <v>14</v>
      </c>
      <c r="K14" s="9" t="s">
        <v>75</v>
      </c>
      <c r="L14" s="9"/>
      <c r="M14" s="9"/>
    </row>
    <row r="15" customFormat="false" ht="15" hidden="false" customHeight="true" outlineLevel="0" collapsed="false">
      <c r="B15" s="16"/>
      <c r="E15" s="0"/>
      <c r="F15" s="5" t="s">
        <v>19</v>
      </c>
      <c r="G15" s="5" t="s">
        <v>76</v>
      </c>
      <c r="H15" s="9" t="s">
        <v>42</v>
      </c>
      <c r="I15" s="11" t="s">
        <v>77</v>
      </c>
      <c r="J15" s="9" t="s">
        <v>23</v>
      </c>
      <c r="K15" s="9" t="s">
        <v>75</v>
      </c>
      <c r="L15" s="9"/>
      <c r="M15" s="9"/>
    </row>
    <row r="16" customFormat="false" ht="15" hidden="false" customHeight="false" outlineLevel="0" collapsed="false">
      <c r="B16" s="9"/>
      <c r="E16" s="0"/>
      <c r="F16" s="5" t="s">
        <v>47</v>
      </c>
      <c r="G16" s="5" t="s">
        <v>78</v>
      </c>
      <c r="H16" s="9"/>
      <c r="I16" s="9"/>
      <c r="J16" s="9" t="s">
        <v>34</v>
      </c>
      <c r="K16" s="9" t="s">
        <v>79</v>
      </c>
      <c r="L16" s="9"/>
      <c r="M16" s="9"/>
    </row>
    <row r="17" customFormat="false" ht="15" hidden="false" customHeight="false" outlineLevel="0" collapsed="false">
      <c r="B17" s="9"/>
      <c r="E17" s="0"/>
      <c r="F17" s="5" t="s">
        <v>71</v>
      </c>
      <c r="G17" s="5" t="s">
        <v>80</v>
      </c>
      <c r="H17" s="9"/>
      <c r="I17" s="9"/>
      <c r="J17" s="9" t="s">
        <v>34</v>
      </c>
      <c r="K17" s="9" t="s">
        <v>81</v>
      </c>
      <c r="L17" s="9"/>
      <c r="M17" s="9"/>
    </row>
    <row r="18" customFormat="false" ht="15" hidden="false" customHeight="false" outlineLevel="0" collapsed="false">
      <c r="B18" s="9"/>
      <c r="E18" s="0"/>
      <c r="F18" s="5" t="s">
        <v>33</v>
      </c>
      <c r="G18" s="5" t="s">
        <v>82</v>
      </c>
      <c r="J18" s="0" t="s">
        <v>34</v>
      </c>
      <c r="K18" s="0" t="s">
        <v>83</v>
      </c>
    </row>
    <row r="19" customFormat="false" ht="15" hidden="false" customHeight="false" outlineLevel="0" collapsed="false">
      <c r="B19" s="9"/>
      <c r="E19" s="0"/>
      <c r="F19" s="5" t="s">
        <v>17</v>
      </c>
      <c r="G19" s="5" t="s">
        <v>84</v>
      </c>
      <c r="J19" s="0" t="s">
        <v>42</v>
      </c>
      <c r="K19" s="0" t="s">
        <v>85</v>
      </c>
    </row>
    <row r="20" customFormat="false" ht="15" hidden="false" customHeight="false" outlineLevel="0" collapsed="false">
      <c r="B20" s="9"/>
      <c r="F20" s="5" t="s">
        <v>15</v>
      </c>
      <c r="G20" s="5" t="s">
        <v>86</v>
      </c>
      <c r="J20" s="0" t="s">
        <v>42</v>
      </c>
      <c r="K20" s="0" t="s">
        <v>87</v>
      </c>
    </row>
    <row r="21" customFormat="false" ht="15" hidden="false" customHeight="false" outlineLevel="0" collapsed="false">
      <c r="F21" s="5" t="s">
        <v>31</v>
      </c>
      <c r="G21" s="5" t="s">
        <v>88</v>
      </c>
      <c r="J21" s="0" t="s">
        <v>46</v>
      </c>
      <c r="K21" s="0" t="s">
        <v>89</v>
      </c>
    </row>
    <row r="22" customFormat="false" ht="15" hidden="false" customHeight="false" outlineLevel="0" collapsed="false">
      <c r="F22" s="20" t="s">
        <v>90</v>
      </c>
      <c r="G22" s="20" t="s">
        <v>91</v>
      </c>
      <c r="J22" s="0" t="s">
        <v>46</v>
      </c>
      <c r="K22" s="0" t="s">
        <v>92</v>
      </c>
    </row>
    <row r="23" customFormat="false" ht="15" hidden="false" customHeight="false" outlineLevel="0" collapsed="false">
      <c r="F23" s="5" t="s">
        <v>36</v>
      </c>
      <c r="G23" s="5" t="s">
        <v>93</v>
      </c>
    </row>
    <row r="24" customFormat="false" ht="15" hidden="false" customHeight="false" outlineLevel="0" collapsed="false">
      <c r="F24" s="5" t="s">
        <v>27</v>
      </c>
      <c r="G24" s="5" t="s">
        <v>94</v>
      </c>
    </row>
    <row r="25" customFormat="false" ht="15" hidden="false" customHeight="false" outlineLevel="0" collapsed="false">
      <c r="F25" s="5" t="s">
        <v>30</v>
      </c>
      <c r="G25" s="5" t="s">
        <v>95</v>
      </c>
    </row>
    <row r="26" customFormat="false" ht="15" hidden="false" customHeight="false" outlineLevel="0" collapsed="false">
      <c r="F26" s="5" t="s">
        <v>26</v>
      </c>
      <c r="G26" s="5" t="s">
        <v>96</v>
      </c>
    </row>
    <row r="27" customFormat="false" ht="15" hidden="false" customHeight="false" outlineLevel="0" collapsed="false">
      <c r="F27" s="5" t="s">
        <v>28</v>
      </c>
      <c r="G27" s="5" t="s">
        <v>97</v>
      </c>
    </row>
    <row r="28" customFormat="false" ht="15" hidden="false" customHeight="false" outlineLevel="0" collapsed="false">
      <c r="F28" s="5" t="s">
        <v>22</v>
      </c>
      <c r="G28" s="5" t="s">
        <v>98</v>
      </c>
    </row>
    <row r="29" customFormat="false" ht="15" hidden="false" customHeight="false" outlineLevel="0" collapsed="false">
      <c r="F29" s="5" t="s">
        <v>14</v>
      </c>
      <c r="G29" s="5" t="s">
        <v>98</v>
      </c>
    </row>
    <row r="30" customFormat="false" ht="15" hidden="false" customHeight="false" outlineLevel="0" collapsed="false">
      <c r="F30" s="5" t="s">
        <v>21</v>
      </c>
      <c r="G30" s="5" t="s">
        <v>99</v>
      </c>
    </row>
    <row r="31" customFormat="false" ht="15" hidden="false" customHeight="false" outlineLevel="0" collapsed="false">
      <c r="F31" s="5" t="s">
        <v>29</v>
      </c>
      <c r="G31" s="5" t="s">
        <v>100</v>
      </c>
    </row>
    <row r="32" customFormat="false" ht="15" hidden="false" customHeight="false" outlineLevel="0" collapsed="false">
      <c r="F32" s="5" t="s">
        <v>101</v>
      </c>
      <c r="G32" s="5" t="s">
        <v>102</v>
      </c>
    </row>
    <row r="33" customFormat="false" ht="15" hidden="false" customHeight="false" outlineLevel="0" collapsed="false">
      <c r="F33" s="5" t="s">
        <v>48</v>
      </c>
      <c r="G33" s="5" t="s">
        <v>103</v>
      </c>
    </row>
    <row r="34" customFormat="false" ht="15" hidden="false" customHeight="false" outlineLevel="0" collapsed="false">
      <c r="F34" s="5" t="s">
        <v>51</v>
      </c>
      <c r="G34" s="5" t="s">
        <v>104</v>
      </c>
    </row>
    <row r="35" customFormat="false" ht="14.25" hidden="false" customHeight="false" outlineLevel="0" collapsed="false">
      <c r="G35" s="19"/>
    </row>
    <row r="36" customFormat="false" ht="14.25" hidden="false" customHeight="false" outlineLevel="0" collapsed="false">
      <c r="G36" s="21"/>
    </row>
    <row r="37" customFormat="false" ht="14.25" hidden="false" customHeight="false" outlineLevel="0" collapsed="false">
      <c r="G37" s="19"/>
    </row>
    <row r="38" customFormat="false" ht="14.25" hidden="false" customHeight="false" outlineLevel="0" collapsed="false">
      <c r="G38" s="19"/>
    </row>
    <row r="39" customFormat="false" ht="14.25" hidden="false" customHeight="false" outlineLevel="0" collapsed="false">
      <c r="G39" s="19"/>
    </row>
    <row r="40" customFormat="false" ht="14.25" hidden="false" customHeight="false" outlineLevel="0" collapsed="false">
      <c r="G40" s="19"/>
    </row>
    <row r="41" customFormat="false" ht="14.25" hidden="false" customHeight="false" outlineLevel="0" collapsed="false">
      <c r="G41" s="19"/>
    </row>
    <row r="42" customFormat="false" ht="14.25" hidden="false" customHeight="false" outlineLevel="0" collapsed="false">
      <c r="G42" s="19"/>
    </row>
    <row r="43" customFormat="false" ht="14.25" hidden="false" customHeight="false" outlineLevel="0" collapsed="false">
      <c r="G43" s="19"/>
    </row>
    <row r="44" customFormat="false" ht="14.25" hidden="false" customHeight="false" outlineLevel="0" collapsed="false">
      <c r="G44" s="19"/>
    </row>
    <row r="45" customFormat="false" ht="14.25" hidden="false" customHeight="false" outlineLevel="0" collapsed="false">
      <c r="G45" s="19"/>
    </row>
    <row r="46" customFormat="false" ht="14.25" hidden="false" customHeight="false" outlineLevel="0" collapsed="false">
      <c r="G46" s="19"/>
    </row>
    <row r="47" customFormat="false" ht="14.25" hidden="false" customHeight="false" outlineLevel="0" collapsed="false">
      <c r="G47" s="19"/>
    </row>
    <row r="48" customFormat="false" ht="14.25" hidden="false" customHeight="false" outlineLevel="0" collapsed="false">
      <c r="G48" s="19"/>
    </row>
    <row r="55" customFormat="false" ht="14.25" hidden="false" customHeight="false" outlineLevel="0" collapsed="false">
      <c r="C55" s="11"/>
    </row>
    <row r="56" customFormat="false" ht="14.25" hidden="false" customHeight="false" outlineLevel="0" collapsed="false">
      <c r="B56" s="9"/>
      <c r="C56" s="11"/>
    </row>
    <row r="57" customFormat="false" ht="14.25" hidden="false" customHeight="false" outlineLevel="0" collapsed="false">
      <c r="B57" s="9"/>
      <c r="C57" s="11"/>
      <c r="F57" s="22"/>
      <c r="G57" s="9"/>
    </row>
    <row r="58" customFormat="false" ht="14.25" hidden="false" customHeight="false" outlineLevel="0" collapsed="false">
      <c r="F58" s="22"/>
      <c r="G58" s="9"/>
    </row>
    <row r="59" customFormat="false" ht="14.25" hidden="false" customHeight="false" outlineLevel="0" collapsed="false">
      <c r="F59" s="22"/>
      <c r="G59" s="9"/>
    </row>
    <row r="60" customFormat="false" ht="14.25" hidden="false" customHeight="false" outlineLevel="0" collapsed="false">
      <c r="F60" s="22"/>
      <c r="G60" s="9"/>
    </row>
    <row r="61" customFormat="false" ht="14.25" hidden="false" customHeight="false" outlineLevel="0" collapsed="false">
      <c r="F61" s="22"/>
      <c r="G61" s="9"/>
    </row>
    <row r="62" customFormat="false" ht="14.25" hidden="false" customHeight="false" outlineLevel="0" collapsed="false">
      <c r="F62" s="22"/>
      <c r="G62" s="9"/>
    </row>
    <row r="63" customFormat="false" ht="14.25" hidden="false" customHeight="false" outlineLevel="0" collapsed="false">
      <c r="F63" s="22"/>
      <c r="G63" s="9"/>
    </row>
    <row r="64" customFormat="false" ht="14.25" hidden="false" customHeight="false" outlineLevel="0" collapsed="false">
      <c r="F64" s="22"/>
      <c r="G64" s="9"/>
    </row>
    <row r="65" customFormat="false" ht="14.25" hidden="false" customHeight="false" outlineLevel="0" collapsed="false">
      <c r="F65" s="22"/>
      <c r="G65" s="9"/>
    </row>
    <row r="66" customFormat="false" ht="14.25" hidden="false" customHeight="false" outlineLevel="0" collapsed="false">
      <c r="F66" s="22"/>
      <c r="G66" s="9"/>
    </row>
    <row r="67" customFormat="false" ht="14.25" hidden="false" customHeight="false" outlineLevel="0" collapsed="false">
      <c r="F67" s="22"/>
      <c r="G67" s="9"/>
    </row>
    <row r="68" customFormat="false" ht="14.25" hidden="false" customHeight="false" outlineLevel="0" collapsed="false">
      <c r="F68" s="22"/>
      <c r="G68" s="9"/>
    </row>
    <row r="69" customFormat="false" ht="14.25" hidden="false" customHeight="false" outlineLevel="0" collapsed="false">
      <c r="F69" s="22"/>
      <c r="G69" s="9"/>
    </row>
    <row r="70" customFormat="false" ht="14.25" hidden="false" customHeight="false" outlineLevel="0" collapsed="false">
      <c r="F70" s="22"/>
      <c r="G70" s="9"/>
    </row>
    <row r="71" customFormat="false" ht="14.25" hidden="false" customHeight="false" outlineLevel="0" collapsed="false">
      <c r="F71" s="22"/>
      <c r="G71" s="9"/>
    </row>
    <row r="72" customFormat="false" ht="14.25" hidden="false" customHeight="false" outlineLevel="0" collapsed="false">
      <c r="F72" s="22"/>
      <c r="G72" s="9"/>
    </row>
    <row r="73" customFormat="false" ht="14.25" hidden="false" customHeight="false" outlineLevel="0" collapsed="false">
      <c r="F73" s="22"/>
      <c r="G73" s="9"/>
    </row>
    <row r="74" customFormat="false" ht="14.25" hidden="false" customHeight="false" outlineLevel="0" collapsed="false">
      <c r="F74" s="22"/>
      <c r="G74" s="9"/>
    </row>
    <row r="75" customFormat="false" ht="14.25" hidden="false" customHeight="false" outlineLevel="0" collapsed="false">
      <c r="F75" s="22"/>
      <c r="G75" s="9"/>
    </row>
    <row r="76" customFormat="false" ht="14.25" hidden="false" customHeight="false" outlineLevel="0" collapsed="false">
      <c r="F76" s="22"/>
      <c r="G76" s="9"/>
    </row>
    <row r="77" customFormat="false" ht="14.25" hidden="false" customHeight="false" outlineLevel="0" collapsed="false">
      <c r="F77" s="22"/>
      <c r="G77" s="9"/>
    </row>
    <row r="78" customFormat="false" ht="14.25" hidden="false" customHeight="false" outlineLevel="0" collapsed="false">
      <c r="F78" s="22"/>
      <c r="G78" s="9"/>
    </row>
    <row r="79" customFormat="false" ht="14.25" hidden="false" customHeight="false" outlineLevel="0" collapsed="false">
      <c r="F79" s="22"/>
      <c r="G79" s="9"/>
    </row>
    <row r="80" customFormat="false" ht="14.25" hidden="false" customHeight="false" outlineLevel="0" collapsed="false">
      <c r="F80" s="22"/>
      <c r="G80" s="9"/>
    </row>
    <row r="81" customFormat="false" ht="14.25" hidden="false" customHeight="false" outlineLevel="0" collapsed="false">
      <c r="F81" s="22"/>
      <c r="G81" s="9"/>
    </row>
    <row r="82" customFormat="false" ht="14.25" hidden="false" customHeight="false" outlineLevel="0" collapsed="false">
      <c r="F82" s="22"/>
      <c r="G82" s="9"/>
    </row>
    <row r="83" customFormat="false" ht="14.25" hidden="false" customHeight="false" outlineLevel="0" collapsed="false">
      <c r="F83" s="22"/>
      <c r="G83" s="9"/>
    </row>
    <row r="84" customFormat="false" ht="14.25" hidden="false" customHeight="false" outlineLevel="0" collapsed="false">
      <c r="F84" s="22"/>
      <c r="G84" s="9"/>
    </row>
    <row r="85" customFormat="false" ht="14.25" hidden="false" customHeight="false" outlineLevel="0" collapsed="false">
      <c r="F85" s="22"/>
      <c r="G85" s="9"/>
    </row>
    <row r="86" customFormat="false" ht="14.25" hidden="false" customHeight="false" outlineLevel="0" collapsed="false">
      <c r="F86" s="22"/>
      <c r="G86" s="9"/>
    </row>
    <row r="87" customFormat="false" ht="14.25" hidden="false" customHeight="false" outlineLevel="0" collapsed="false">
      <c r="F87" s="22"/>
      <c r="G87" s="9"/>
    </row>
    <row r="88" customFormat="false" ht="14.25" hidden="false" customHeight="false" outlineLevel="0" collapsed="false">
      <c r="F88" s="22"/>
      <c r="G88" s="9"/>
    </row>
    <row r="89" customFormat="false" ht="14.25" hidden="false" customHeight="false" outlineLevel="0" collapsed="false">
      <c r="F89" s="22"/>
      <c r="G89" s="9"/>
    </row>
    <row r="90" customFormat="false" ht="14.25" hidden="false" customHeight="false" outlineLevel="0" collapsed="false">
      <c r="F90" s="22"/>
      <c r="G90" s="9"/>
    </row>
    <row r="91" customFormat="false" ht="14.25" hidden="false" customHeight="false" outlineLevel="0" collapsed="false">
      <c r="F91" s="22"/>
      <c r="G91" s="9"/>
    </row>
    <row r="92" customFormat="false" ht="14.25" hidden="false" customHeight="false" outlineLevel="0" collapsed="false">
      <c r="F92" s="22"/>
      <c r="G92" s="9"/>
    </row>
    <row r="93" customFormat="false" ht="14.25" hidden="false" customHeight="false" outlineLevel="0" collapsed="false">
      <c r="F93" s="22"/>
      <c r="G93" s="9"/>
    </row>
    <row r="94" customFormat="false" ht="14.25" hidden="false" customHeight="false" outlineLevel="0" collapsed="false">
      <c r="F94" s="22"/>
      <c r="G94" s="9"/>
    </row>
    <row r="95" customFormat="false" ht="14.25" hidden="false" customHeight="false" outlineLevel="0" collapsed="false">
      <c r="F95" s="22"/>
      <c r="G95" s="9"/>
    </row>
    <row r="96" customFormat="false" ht="14.25" hidden="false" customHeight="false" outlineLevel="0" collapsed="false">
      <c r="F96" s="22"/>
      <c r="G96" s="9"/>
    </row>
    <row r="97" customFormat="false" ht="14.25" hidden="false" customHeight="false" outlineLevel="0" collapsed="false">
      <c r="F97" s="22"/>
      <c r="G97" s="9"/>
    </row>
    <row r="98" customFormat="false" ht="14.25" hidden="false" customHeight="false" outlineLevel="0" collapsed="false">
      <c r="F98" s="22"/>
      <c r="G98" s="9"/>
    </row>
    <row r="99" customFormat="false" ht="14.25" hidden="false" customHeight="false" outlineLevel="0" collapsed="false">
      <c r="F99" s="22"/>
      <c r="G99" s="9"/>
    </row>
    <row r="100" customFormat="false" ht="14.25" hidden="false" customHeight="false" outlineLevel="0" collapsed="false">
      <c r="F100" s="22"/>
      <c r="G100" s="9"/>
    </row>
    <row r="101" customFormat="false" ht="14.25" hidden="false" customHeight="false" outlineLevel="0" collapsed="false">
      <c r="F101" s="22"/>
      <c r="G101" s="9"/>
    </row>
    <row r="102" customFormat="false" ht="14.25" hidden="false" customHeight="false" outlineLevel="0" collapsed="false">
      <c r="F102" s="22"/>
      <c r="G102" s="9"/>
    </row>
    <row r="103" customFormat="false" ht="14.25" hidden="false" customHeight="false" outlineLevel="0" collapsed="false">
      <c r="F103" s="22"/>
      <c r="G103" s="9"/>
    </row>
    <row r="104" customFormat="false" ht="14.25" hidden="false" customHeight="false" outlineLevel="0" collapsed="false">
      <c r="F104" s="22"/>
      <c r="G104" s="9"/>
    </row>
    <row r="105" customFormat="false" ht="14.25" hidden="false" customHeight="false" outlineLevel="0" collapsed="false">
      <c r="F105" s="22"/>
      <c r="G105" s="9"/>
    </row>
    <row r="106" customFormat="false" ht="14.25" hidden="false" customHeight="false" outlineLevel="0" collapsed="false">
      <c r="F106" s="22"/>
      <c r="G106" s="9"/>
    </row>
    <row r="107" customFormat="false" ht="14.25" hidden="false" customHeight="false" outlineLevel="0" collapsed="false">
      <c r="F107" s="22"/>
      <c r="G107" s="9"/>
    </row>
    <row r="108" customFormat="false" ht="14.25" hidden="false" customHeight="false" outlineLevel="0" collapsed="false">
      <c r="F108" s="22"/>
      <c r="G108" s="9"/>
    </row>
    <row r="109" customFormat="false" ht="14.25" hidden="false" customHeight="false" outlineLevel="0" collapsed="false">
      <c r="F109" s="22"/>
      <c r="G109" s="9"/>
    </row>
    <row r="110" customFormat="false" ht="14.25" hidden="false" customHeight="false" outlineLevel="0" collapsed="false">
      <c r="F110" s="22"/>
      <c r="G110" s="9"/>
    </row>
    <row r="111" customFormat="false" ht="14.25" hidden="false" customHeight="false" outlineLevel="0" collapsed="false">
      <c r="F111" s="22"/>
      <c r="G111" s="9"/>
    </row>
  </sheetData>
  <mergeCells count="1">
    <mergeCell ref="F4:G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H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0" activeCellId="0" sqref="C10"/>
    </sheetView>
  </sheetViews>
  <sheetFormatPr defaultColWidth="8.99609375" defaultRowHeight="14.25" zeroHeight="false" outlineLevelRow="0" outlineLevelCol="0"/>
  <cols>
    <col collapsed="false" customWidth="true" hidden="false" outlineLevel="0" max="3" min="3" style="0" width="73.32"/>
  </cols>
  <sheetData>
    <row r="2" customFormat="false" ht="25" hidden="false" customHeight="true" outlineLevel="0" collapsed="false">
      <c r="C2" s="1" t="s">
        <v>105</v>
      </c>
      <c r="F2" s="9"/>
    </row>
    <row r="3" customFormat="false" ht="15.75" hidden="false" customHeight="false" outlineLevel="0" collapsed="false">
      <c r="C3" s="1"/>
      <c r="F3" s="9"/>
    </row>
    <row r="4" customFormat="false" ht="23.15" hidden="false" customHeight="true" outlineLevel="0" collapsed="false">
      <c r="B4" s="1" t="s">
        <v>106</v>
      </c>
      <c r="C4" s="1" t="s">
        <v>107</v>
      </c>
    </row>
    <row r="5" customFormat="false" ht="15.75" hidden="false" customHeight="false" outlineLevel="0" collapsed="false">
      <c r="B5" s="1" t="s">
        <v>108</v>
      </c>
      <c r="C5" s="1" t="s">
        <v>109</v>
      </c>
    </row>
    <row r="6" customFormat="false" ht="15.75" hidden="false" customHeight="false" outlineLevel="0" collapsed="false">
      <c r="B6" s="1" t="s">
        <v>110</v>
      </c>
      <c r="C6" s="1" t="s">
        <v>111</v>
      </c>
    </row>
    <row r="7" customFormat="false" ht="15.75" hidden="false" customHeight="false" outlineLevel="0" collapsed="false">
      <c r="B7" s="1" t="s">
        <v>112</v>
      </c>
      <c r="C7" s="1" t="s">
        <v>113</v>
      </c>
    </row>
    <row r="8" customFormat="false" ht="15.75" hidden="false" customHeight="false" outlineLevel="0" collapsed="false">
      <c r="B8" s="1"/>
      <c r="C8" s="1"/>
    </row>
    <row r="9" customFormat="false" ht="15.75" hidden="false" customHeight="false" outlineLevel="0" collapsed="false">
      <c r="B9" s="1" t="s">
        <v>114</v>
      </c>
      <c r="C9" s="1" t="s">
        <v>115</v>
      </c>
    </row>
    <row r="10" customFormat="false" ht="15.75" hidden="false" customHeight="false" outlineLevel="0" collapsed="false">
      <c r="B10" s="1" t="s">
        <v>116</v>
      </c>
      <c r="C10" s="1" t="s">
        <v>117</v>
      </c>
    </row>
    <row r="11" customFormat="false" ht="15.75" hidden="false" customHeight="false" outlineLevel="0" collapsed="false">
      <c r="B11" s="1" t="s">
        <v>118</v>
      </c>
      <c r="C11" s="1" t="s">
        <v>119</v>
      </c>
    </row>
    <row r="12" customFormat="false" ht="15.75" hidden="false" customHeight="false" outlineLevel="0" collapsed="false">
      <c r="B12" s="1" t="s">
        <v>120</v>
      </c>
      <c r="C12" s="1" t="s">
        <v>121</v>
      </c>
    </row>
    <row r="13" customFormat="false" ht="15.75" hidden="false" customHeight="false" outlineLevel="0" collapsed="false">
      <c r="B13" s="1" t="s">
        <v>122</v>
      </c>
      <c r="C13" s="1" t="s">
        <v>123</v>
      </c>
    </row>
    <row r="14" customFormat="false" ht="15.75" hidden="false" customHeight="false" outlineLevel="0" collapsed="false">
      <c r="B14" s="1" t="s">
        <v>124</v>
      </c>
      <c r="C14" s="1" t="s">
        <v>125</v>
      </c>
    </row>
    <row r="15" customFormat="false" ht="15.75" hidden="false" customHeight="false" outlineLevel="0" collapsed="false">
      <c r="B15" s="1" t="s">
        <v>126</v>
      </c>
      <c r="C15" s="1" t="s">
        <v>127</v>
      </c>
    </row>
    <row r="16" customFormat="false" ht="15.75" hidden="false" customHeight="false" outlineLevel="0" collapsed="false">
      <c r="B16" s="1" t="s">
        <v>128</v>
      </c>
      <c r="C16" s="1" t="s">
        <v>129</v>
      </c>
    </row>
    <row r="17" customFormat="false" ht="15.75" hidden="false" customHeight="false" outlineLevel="0" collapsed="false">
      <c r="B17" s="1"/>
      <c r="C17" s="1"/>
    </row>
    <row r="18" customFormat="false" ht="15.75" hidden="false" customHeight="false" outlineLevel="0" collapsed="false">
      <c r="B18" s="1"/>
      <c r="C18" s="1"/>
      <c r="D18" s="1"/>
      <c r="E18" s="1"/>
      <c r="F18" s="1"/>
      <c r="G18" s="1"/>
      <c r="H18" s="1"/>
    </row>
    <row r="19" customFormat="false" ht="15.75" hidden="false" customHeight="false" outlineLevel="0" collapsed="false">
      <c r="B19" s="1"/>
      <c r="C19" s="1"/>
      <c r="F19" s="1"/>
      <c r="G19" s="1"/>
      <c r="H19" s="1"/>
    </row>
    <row r="20" customFormat="false" ht="15.75" hidden="false" customHeight="false" outlineLevel="0" collapsed="false">
      <c r="B20" s="1"/>
      <c r="C20" s="1"/>
      <c r="F20" s="1"/>
      <c r="G20" s="1"/>
      <c r="H20" s="1"/>
    </row>
    <row r="21" customFormat="false" ht="15.75" hidden="false" customHeight="false" outlineLevel="0" collapsed="false">
      <c r="B21" s="1"/>
      <c r="C21" s="1"/>
      <c r="F21" s="1"/>
      <c r="G21" s="1"/>
    </row>
    <row r="22" customFormat="false" ht="15.75" hidden="false" customHeight="false" outlineLevel="0" collapsed="false">
      <c r="B22" s="1"/>
      <c r="C22" s="1"/>
      <c r="F22" s="1"/>
      <c r="G22" s="1"/>
    </row>
    <row r="23" customFormat="false" ht="15.75" hidden="false" customHeight="false" outlineLevel="0" collapsed="false">
      <c r="B23" s="1"/>
      <c r="C23" s="1"/>
      <c r="F23" s="1"/>
      <c r="G23" s="1"/>
    </row>
    <row r="24" customFormat="false" ht="15.75" hidden="false" customHeight="false" outlineLevel="0" collapsed="false">
      <c r="B24" s="1"/>
      <c r="C24" s="1"/>
      <c r="F24" s="1"/>
      <c r="G24" s="1"/>
    </row>
    <row r="25" customFormat="false" ht="15.75" hidden="false" customHeight="false" outlineLevel="0" collapsed="false">
      <c r="B25" s="1"/>
      <c r="C25" s="1"/>
      <c r="F25" s="1"/>
      <c r="G25" s="1"/>
    </row>
    <row r="26" customFormat="false" ht="15.75" hidden="false" customHeight="false" outlineLevel="0" collapsed="false">
      <c r="B26" s="1"/>
      <c r="C26" s="1"/>
      <c r="F26" s="1"/>
      <c r="G26" s="1"/>
    </row>
    <row r="27" customFormat="false" ht="15.75" hidden="false" customHeight="false" outlineLevel="0" collapsed="false">
      <c r="B27" s="1"/>
      <c r="C27" s="1"/>
      <c r="F27" s="1"/>
      <c r="G27" s="1"/>
    </row>
    <row r="28" customFormat="false" ht="15.75" hidden="false" customHeight="false" outlineLevel="0" collapsed="false">
      <c r="B28" s="1"/>
      <c r="C28" s="1"/>
    </row>
    <row r="29" customFormat="false" ht="15.75" hidden="false" customHeight="false" outlineLevel="0" collapsed="false">
      <c r="B29" s="9"/>
      <c r="C29" s="1"/>
    </row>
    <row r="30" customFormat="false" ht="15.75" hidden="false" customHeight="false" outlineLevel="0" collapsed="false">
      <c r="B30" s="9"/>
      <c r="C30" s="1"/>
    </row>
    <row r="31" customFormat="false" ht="15.75" hidden="false" customHeight="false" outlineLevel="0" collapsed="false">
      <c r="B31" s="9"/>
      <c r="C31" s="1"/>
    </row>
    <row r="32" customFormat="false" ht="15.75" hidden="false" customHeight="false" outlineLevel="0" collapsed="false">
      <c r="B32" s="9"/>
      <c r="C32" s="1"/>
    </row>
    <row r="33" customFormat="false" ht="15.75" hidden="false" customHeight="false" outlineLevel="0" collapsed="false">
      <c r="B33" s="9"/>
      <c r="C33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6" activeCellId="0" sqref="E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20.74"/>
    <col collapsed="false" customWidth="true" hidden="false" outlineLevel="0" max="2" min="2" style="0" width="11.99"/>
    <col collapsed="false" customWidth="true" hidden="false" outlineLevel="0" max="3" min="3" style="0" width="12.62"/>
    <col collapsed="false" customWidth="true" hidden="false" outlineLevel="0" max="7" min="4" style="0" width="11.99"/>
    <col collapsed="false" customWidth="true" hidden="false" outlineLevel="0" max="8" min="8" style="0" width="16.74"/>
  </cols>
  <sheetData>
    <row r="1" customFormat="false" ht="63" hidden="false" customHeight="true" outlineLevel="0" collapsed="false">
      <c r="A1" s="2" t="s">
        <v>130</v>
      </c>
      <c r="B1" s="2"/>
      <c r="C1" s="2"/>
      <c r="D1" s="2"/>
      <c r="E1" s="2"/>
      <c r="F1" s="2"/>
      <c r="G1" s="2"/>
      <c r="H1" s="2"/>
    </row>
    <row r="2" customFormat="false" ht="15" hidden="false" customHeight="false" outlineLevel="0" collapsed="false">
      <c r="A2" s="5"/>
      <c r="B2" s="23"/>
      <c r="C2" s="23" t="s">
        <v>131</v>
      </c>
      <c r="D2" s="24" t="s">
        <v>132</v>
      </c>
      <c r="E2" s="24" t="s">
        <v>133</v>
      </c>
      <c r="F2" s="24" t="s">
        <v>134</v>
      </c>
      <c r="G2" s="24" t="s">
        <v>135</v>
      </c>
      <c r="H2" s="9"/>
    </row>
    <row r="3" customFormat="false" ht="15" hidden="false" customHeight="false" outlineLevel="0" collapsed="false">
      <c r="A3" s="5" t="s">
        <v>7</v>
      </c>
      <c r="B3" s="5"/>
      <c r="C3" s="5" t="n">
        <v>-0.259590957409931</v>
      </c>
      <c r="D3" s="5" t="n">
        <v>1.70550043454032</v>
      </c>
      <c r="E3" s="5"/>
      <c r="F3" s="5"/>
      <c r="G3" s="5" t="n">
        <v>0.68150502427715</v>
      </c>
      <c r="H3" s="9"/>
    </row>
    <row r="4" customFormat="false" ht="15" hidden="false" customHeight="false" outlineLevel="0" collapsed="false">
      <c r="A4" s="5" t="s">
        <v>9</v>
      </c>
      <c r="B4" s="5"/>
      <c r="C4" s="5" t="n">
        <v>-6.28054482710095</v>
      </c>
      <c r="D4" s="5" t="n">
        <v>-0.774600729169915</v>
      </c>
      <c r="E4" s="5" t="n">
        <v>-2.12599950741215</v>
      </c>
      <c r="F4" s="5" t="n">
        <v>0.173475248806865</v>
      </c>
      <c r="G4" s="5" t="n">
        <v>1.70291179572842</v>
      </c>
      <c r="H4" s="9"/>
    </row>
    <row r="5" customFormat="false" ht="15" hidden="false" customHeight="false" outlineLevel="0" collapsed="false">
      <c r="A5" s="5" t="s">
        <v>11</v>
      </c>
      <c r="B5" s="5"/>
      <c r="C5" s="5" t="n">
        <v>2.63667361267283</v>
      </c>
      <c r="D5" s="5" t="n">
        <v>0.197080918877277</v>
      </c>
      <c r="E5" s="5" t="n">
        <v>-2.12600052155247</v>
      </c>
      <c r="F5" s="5" t="n">
        <v>0.106807330268361</v>
      </c>
      <c r="G5" s="5" t="n">
        <v>1.34507532389594</v>
      </c>
      <c r="H5" s="9"/>
    </row>
    <row r="6" customFormat="false" ht="15" hidden="false" customHeight="false" outlineLevel="0" collapsed="false">
      <c r="A6" s="5" t="s">
        <v>12</v>
      </c>
      <c r="B6" s="5"/>
      <c r="C6" s="5" t="n">
        <v>-0.333355177500713</v>
      </c>
      <c r="D6" s="5" t="s">
        <v>136</v>
      </c>
      <c r="E6" s="5" t="s">
        <v>136</v>
      </c>
      <c r="F6" s="5" t="n">
        <v>0.948327350259784</v>
      </c>
      <c r="G6" s="5" t="n">
        <v>1.26515110560603</v>
      </c>
      <c r="H6" s="9"/>
    </row>
    <row r="7" customFormat="false" ht="15" hidden="false" customHeight="false" outlineLevel="0" collapsed="false">
      <c r="A7" s="5" t="s">
        <v>14</v>
      </c>
      <c r="B7" s="5"/>
      <c r="C7" s="5" t="n">
        <v>-1.61077436050612</v>
      </c>
      <c r="D7" s="5" t="n">
        <v>0.123571576008874</v>
      </c>
      <c r="E7" s="5" t="n">
        <v>-0.238168566384643</v>
      </c>
      <c r="F7" s="5" t="n">
        <v>0.519894691364337</v>
      </c>
      <c r="G7" s="5" t="n">
        <v>0.615870272691303</v>
      </c>
      <c r="H7" s="9"/>
    </row>
    <row r="8" customFormat="false" ht="15" hidden="false" customHeight="false" outlineLevel="0" collapsed="false">
      <c r="A8" s="5" t="s">
        <v>15</v>
      </c>
      <c r="B8" s="5"/>
      <c r="C8" s="5" t="n">
        <v>-1.70386788672283</v>
      </c>
      <c r="D8" s="5" t="n">
        <v>0.78147763383678</v>
      </c>
      <c r="E8" s="5" t="s">
        <v>136</v>
      </c>
      <c r="F8" s="5" t="n">
        <v>0.808732636501124</v>
      </c>
      <c r="G8" s="5" t="n">
        <v>0.799943817654664</v>
      </c>
      <c r="H8" s="9"/>
    </row>
    <row r="9" customFormat="false" ht="15" hidden="false" customHeight="false" outlineLevel="0" collapsed="false">
      <c r="A9" s="5" t="s">
        <v>16</v>
      </c>
      <c r="B9" s="5"/>
      <c r="C9" s="5" t="n">
        <v>3.6044880112975</v>
      </c>
      <c r="D9" s="5" t="n">
        <v>0.38890283695919</v>
      </c>
      <c r="E9" s="5" t="s">
        <v>136</v>
      </c>
      <c r="F9" s="5" t="n">
        <v>0.599254545956764</v>
      </c>
      <c r="G9" s="5" t="n">
        <v>0.501765359299561</v>
      </c>
      <c r="H9" s="9"/>
    </row>
    <row r="10" customFormat="false" ht="15" hidden="false" customHeight="false" outlineLevel="0" collapsed="false">
      <c r="A10" s="5" t="s">
        <v>17</v>
      </c>
      <c r="B10" s="5"/>
      <c r="C10" s="5" t="n">
        <v>3.3355556934693</v>
      </c>
      <c r="D10" s="5" t="n">
        <v>0.698715561144708</v>
      </c>
      <c r="E10" s="5" t="n">
        <v>0</v>
      </c>
      <c r="F10" s="5" t="n">
        <v>2.19542989438775</v>
      </c>
      <c r="G10" s="5" t="n">
        <v>0.834035843437651</v>
      </c>
      <c r="H10" s="9"/>
    </row>
    <row r="11" customFormat="false" ht="15" hidden="false" customHeight="false" outlineLevel="0" collapsed="false">
      <c r="A11" s="5" t="s">
        <v>18</v>
      </c>
      <c r="B11" s="5"/>
      <c r="C11" s="5" t="n">
        <v>-2.46737085826844</v>
      </c>
      <c r="D11" s="5" t="n">
        <v>0.255043913265423</v>
      </c>
      <c r="E11" s="5" t="n">
        <v>-0.96160661600755</v>
      </c>
      <c r="F11" s="5" t="n">
        <v>1.99075984175934</v>
      </c>
      <c r="G11" s="5" t="n">
        <v>-0.0693185652072312</v>
      </c>
      <c r="H11" s="9"/>
    </row>
    <row r="12" customFormat="false" ht="15" hidden="false" customHeight="false" outlineLevel="0" collapsed="false">
      <c r="A12" s="5" t="s">
        <v>19</v>
      </c>
      <c r="B12" s="5"/>
      <c r="C12" s="5" t="n">
        <v>3.95788237009792</v>
      </c>
      <c r="D12" s="5"/>
      <c r="E12" s="5"/>
      <c r="F12" s="5" t="n">
        <v>0.218198173217519</v>
      </c>
      <c r="G12" s="5"/>
      <c r="H12" s="9"/>
    </row>
    <row r="13" customFormat="false" ht="15" hidden="false" customHeight="false" outlineLevel="0" collapsed="false">
      <c r="A13" s="5" t="s">
        <v>20</v>
      </c>
      <c r="B13" s="5"/>
      <c r="C13" s="5" t="n">
        <v>-1.28121197796086</v>
      </c>
      <c r="D13" s="5" t="n">
        <v>0.0729810968635695</v>
      </c>
      <c r="E13" s="5" t="n">
        <v>-1.4573916904815</v>
      </c>
      <c r="F13" s="5" t="n">
        <v>-0.240291382051174</v>
      </c>
      <c r="G13" s="5" t="n">
        <v>0.761350785795858</v>
      </c>
      <c r="H13" s="9"/>
    </row>
    <row r="14" customFormat="false" ht="15" hidden="false" customHeight="false" outlineLevel="0" collapsed="false">
      <c r="A14" s="5" t="s">
        <v>21</v>
      </c>
      <c r="B14" s="5"/>
      <c r="C14" s="5" t="n">
        <v>-0.188567479371973</v>
      </c>
      <c r="D14" s="5" t="n">
        <v>-0.0392016092412329</v>
      </c>
      <c r="E14" s="5" t="n">
        <v>-0.671226589842428</v>
      </c>
      <c r="F14" s="5" t="s">
        <v>136</v>
      </c>
      <c r="G14" s="5" t="n">
        <v>0.522609591107967</v>
      </c>
      <c r="H14" s="9"/>
    </row>
    <row r="15" customFormat="false" ht="15" hidden="false" customHeight="false" outlineLevel="0" collapsed="false">
      <c r="A15" s="5" t="s">
        <v>22</v>
      </c>
      <c r="B15" s="5"/>
      <c r="C15" s="5" t="n">
        <v>1.81307965948683</v>
      </c>
      <c r="D15" s="5" t="n">
        <v>-0.492803005129259</v>
      </c>
      <c r="E15" s="5" t="n">
        <v>0</v>
      </c>
      <c r="F15" s="5" t="s">
        <v>136</v>
      </c>
      <c r="G15" s="5" t="n">
        <v>1.17387315389702</v>
      </c>
      <c r="H15" s="9"/>
    </row>
    <row r="16" customFormat="false" ht="15" hidden="false" customHeight="false" outlineLevel="0" collapsed="false">
      <c r="A16" s="5" t="s">
        <v>23</v>
      </c>
      <c r="B16" s="5"/>
      <c r="C16" s="5" t="n">
        <v>0.194734583742849</v>
      </c>
      <c r="D16" s="5" t="n">
        <v>-0.955527618998111</v>
      </c>
      <c r="E16" s="5" t="n">
        <v>0</v>
      </c>
      <c r="F16" s="5" t="n">
        <v>0</v>
      </c>
      <c r="G16" s="5" t="n">
        <v>2.05077658712262</v>
      </c>
      <c r="H16" s="9"/>
    </row>
    <row r="17" customFormat="false" ht="15" hidden="false" customHeight="false" outlineLevel="0" collapsed="false">
      <c r="A17" s="5" t="s">
        <v>24</v>
      </c>
      <c r="B17" s="5"/>
      <c r="C17" s="5" t="n">
        <v>-7.8279358499402</v>
      </c>
      <c r="D17" s="5" t="n">
        <v>-0.789001912441376</v>
      </c>
      <c r="E17" s="5" t="n">
        <v>-3.66372516467473</v>
      </c>
      <c r="F17" s="5" t="n">
        <v>-0.725041689888463</v>
      </c>
      <c r="G17" s="5" t="n">
        <v>1.64884763999787</v>
      </c>
      <c r="H17" s="9"/>
    </row>
    <row r="18" customFormat="false" ht="15" hidden="false" customHeight="false" outlineLevel="0" collapsed="false">
      <c r="A18" s="5" t="s">
        <v>25</v>
      </c>
      <c r="B18" s="5"/>
      <c r="C18" s="5" t="n">
        <v>0.472384506056442</v>
      </c>
      <c r="D18" s="5" t="n">
        <v>-1.39018694422603</v>
      </c>
      <c r="E18" s="5" t="n">
        <v>0</v>
      </c>
      <c r="F18" s="5" t="n">
        <v>-1.45036668535126</v>
      </c>
      <c r="G18" s="5" t="n">
        <v>-0.0529485411499773</v>
      </c>
      <c r="H18" s="9"/>
    </row>
    <row r="19" customFormat="false" ht="15" hidden="false" customHeight="false" outlineLevel="0" collapsed="false">
      <c r="A19" s="5" t="s">
        <v>26</v>
      </c>
      <c r="B19" s="5"/>
      <c r="C19" s="5" t="n">
        <v>-3.27647059242934</v>
      </c>
      <c r="D19" s="5" t="n">
        <v>0.627686098857827</v>
      </c>
      <c r="E19" s="5" t="n">
        <v>-1.74905895095277</v>
      </c>
      <c r="F19" s="5" t="n">
        <v>0</v>
      </c>
      <c r="G19" s="5" t="n">
        <v>0.264268122882319</v>
      </c>
      <c r="H19" s="9"/>
    </row>
    <row r="20" customFormat="false" ht="15" hidden="false" customHeight="false" outlineLevel="0" collapsed="false">
      <c r="A20" s="5" t="s">
        <v>27</v>
      </c>
      <c r="B20" s="5"/>
      <c r="C20" s="5" t="n">
        <v>2.60544599703156</v>
      </c>
      <c r="D20" s="5" t="n">
        <v>-0.484811864845808</v>
      </c>
      <c r="E20" s="5" t="n">
        <v>0.883327799447883</v>
      </c>
      <c r="F20" s="5" t="n">
        <v>1.09644846086496</v>
      </c>
      <c r="G20" s="5" t="n">
        <v>0.155934050927447</v>
      </c>
      <c r="H20" s="9"/>
    </row>
    <row r="21" customFormat="false" ht="15" hidden="false" customHeight="false" outlineLevel="0" collapsed="false">
      <c r="A21" s="5" t="s">
        <v>28</v>
      </c>
      <c r="B21" s="5"/>
      <c r="C21" s="5" t="n">
        <v>11.0768846282958</v>
      </c>
      <c r="D21" s="5" t="n">
        <v>-0.547790928641265</v>
      </c>
      <c r="E21" s="5" t="n">
        <v>0.922282679478144</v>
      </c>
      <c r="F21" s="5" t="n">
        <v>1.7706421937631</v>
      </c>
      <c r="G21" s="5" t="n">
        <v>0.480356174934989</v>
      </c>
      <c r="H21" s="9"/>
    </row>
    <row r="22" customFormat="false" ht="15" hidden="false" customHeight="false" outlineLevel="0" collapsed="false">
      <c r="A22" s="5" t="s">
        <v>29</v>
      </c>
      <c r="B22" s="5"/>
      <c r="C22" s="5" t="n">
        <v>-3.22013087298086</v>
      </c>
      <c r="D22" s="5" t="n">
        <v>-0.265919394924156</v>
      </c>
      <c r="E22" s="5" t="n">
        <v>0</v>
      </c>
      <c r="F22" s="5"/>
      <c r="G22" s="5" t="n">
        <v>-0.0342989725961674</v>
      </c>
      <c r="H22" s="9"/>
    </row>
    <row r="23" customFormat="false" ht="15" hidden="false" customHeight="false" outlineLevel="0" collapsed="false">
      <c r="A23" s="5" t="s">
        <v>30</v>
      </c>
      <c r="B23" s="5"/>
      <c r="C23" s="5" t="n">
        <v>-0.360846744274971</v>
      </c>
      <c r="D23" s="5" t="n">
        <v>0.414409564926014</v>
      </c>
      <c r="E23" s="5" t="n">
        <v>0</v>
      </c>
      <c r="F23" s="5"/>
      <c r="G23" s="5" t="n">
        <v>0.253258724529438</v>
      </c>
      <c r="H23" s="9"/>
    </row>
    <row r="24" customFormat="false" ht="15" hidden="false" customHeight="false" outlineLevel="0" collapsed="false">
      <c r="A24" s="5" t="s">
        <v>31</v>
      </c>
      <c r="B24" s="5"/>
      <c r="C24" s="5" t="n">
        <v>-1.02538597408579</v>
      </c>
      <c r="D24" s="5" t="n">
        <v>0.32028852019813</v>
      </c>
      <c r="E24" s="5" t="n">
        <v>-1.65436194858698</v>
      </c>
      <c r="F24" s="5" t="n">
        <v>-0.0417034612825794</v>
      </c>
      <c r="G24" s="5" t="n">
        <v>0.317850632738774</v>
      </c>
      <c r="H24" s="9"/>
    </row>
    <row r="25" customFormat="false" ht="15" hidden="false" customHeight="false" outlineLevel="0" collapsed="false">
      <c r="A25" s="5" t="s">
        <v>32</v>
      </c>
      <c r="B25" s="5"/>
      <c r="C25" s="5" t="n">
        <v>3.30755752921122</v>
      </c>
      <c r="D25" s="5"/>
      <c r="E25" s="5" t="n">
        <v>-0.481189825844075</v>
      </c>
      <c r="F25" s="5" t="n">
        <v>-0.0366000633037093</v>
      </c>
      <c r="G25" s="5"/>
      <c r="H25" s="9"/>
    </row>
    <row r="26" customFormat="false" ht="15" hidden="false" customHeight="false" outlineLevel="0" collapsed="false">
      <c r="A26" s="5" t="s">
        <v>33</v>
      </c>
      <c r="B26" s="5"/>
      <c r="C26" s="5" t="n">
        <v>0.121931937173593</v>
      </c>
      <c r="D26" s="5" t="n">
        <v>0.540439264352137</v>
      </c>
      <c r="E26" s="5" t="n">
        <v>1.49545764502651</v>
      </c>
      <c r="F26" s="5" t="n">
        <v>-0.631410915356244</v>
      </c>
      <c r="G26" s="5" t="n">
        <v>0.506674746731086</v>
      </c>
      <c r="H26" s="9"/>
    </row>
    <row r="27" customFormat="false" ht="15" hidden="false" customHeight="false" outlineLevel="0" collapsed="false">
      <c r="A27" s="5" t="s">
        <v>34</v>
      </c>
      <c r="B27" s="5"/>
      <c r="C27" s="5" t="n">
        <v>-3.8375190518849</v>
      </c>
      <c r="D27" s="5" t="n">
        <v>0.254883126999574</v>
      </c>
      <c r="E27" s="5" t="n">
        <v>-0.555872954399376</v>
      </c>
      <c r="F27" s="5" t="n">
        <v>0.403247876492511</v>
      </c>
      <c r="G27" s="5" t="n">
        <v>0.565741357616629</v>
      </c>
      <c r="H27" s="9"/>
    </row>
    <row r="28" customFormat="false" ht="15" hidden="false" customHeight="false" outlineLevel="0" collapsed="false">
      <c r="A28" s="5" t="s">
        <v>35</v>
      </c>
      <c r="B28" s="5"/>
      <c r="C28" s="5" t="n">
        <v>-5.888945529415</v>
      </c>
      <c r="D28" s="5" t="n">
        <v>-0.800705287562976</v>
      </c>
      <c r="E28" s="5" t="n">
        <v>-0.0504487647484197</v>
      </c>
      <c r="F28" s="5" t="n">
        <v>-1.35671810713076</v>
      </c>
      <c r="G28" s="5" t="n">
        <v>1.36392302278447</v>
      </c>
      <c r="H28" s="9"/>
    </row>
    <row r="29" customFormat="false" ht="15" hidden="false" customHeight="false" outlineLevel="0" collapsed="false">
      <c r="A29" s="5" t="s">
        <v>36</v>
      </c>
      <c r="B29" s="5"/>
      <c r="C29" s="5" t="n">
        <v>6.31862069400522</v>
      </c>
      <c r="D29" s="5" t="n">
        <v>0.360637516284939</v>
      </c>
      <c r="E29" s="5" t="n">
        <v>3.45543676670509</v>
      </c>
      <c r="F29" s="5" t="n">
        <v>1.08217421339561</v>
      </c>
      <c r="G29" s="5" t="n">
        <v>0.226437481955961</v>
      </c>
      <c r="H29" s="9"/>
    </row>
    <row r="30" customFormat="false" ht="15" hidden="false" customHeight="false" outlineLevel="0" collapsed="false">
      <c r="A30" s="5" t="s">
        <v>38</v>
      </c>
      <c r="B30" s="5"/>
      <c r="C30" s="5" t="n">
        <v>5.45449240665953</v>
      </c>
      <c r="D30" s="5" t="n">
        <v>0.00743673284306661</v>
      </c>
      <c r="E30" s="5" t="n">
        <v>-3.33606004912682</v>
      </c>
      <c r="F30" s="5" t="n">
        <v>0.381041962961839</v>
      </c>
      <c r="G30" s="5" t="n">
        <v>0.490188656954273</v>
      </c>
      <c r="H30" s="9"/>
    </row>
    <row r="31" customFormat="false" ht="15" hidden="false" customHeight="false" outlineLevel="0" collapsed="false">
      <c r="A31" s="5" t="s">
        <v>39</v>
      </c>
      <c r="B31" s="5"/>
      <c r="C31" s="5" t="n">
        <v>3.5426082041718</v>
      </c>
      <c r="D31" s="5" t="n">
        <v>-0.371064597707005</v>
      </c>
      <c r="E31" s="5" t="n">
        <v>-0.129745778995547</v>
      </c>
      <c r="F31" s="5" t="n">
        <v>2.00128160883841</v>
      </c>
      <c r="G31" s="5" t="n">
        <v>0.295544599064563</v>
      </c>
      <c r="H31" s="9"/>
    </row>
    <row r="32" customFormat="false" ht="15" hidden="false" customHeight="false" outlineLevel="0" collapsed="false">
      <c r="A32" s="5" t="s">
        <v>40</v>
      </c>
      <c r="B32" s="5"/>
      <c r="C32" s="5" t="n">
        <v>-2.53508103931024</v>
      </c>
      <c r="D32" s="5"/>
      <c r="E32" s="5" t="n">
        <v>0.316135072674498</v>
      </c>
      <c r="F32" s="5" t="n">
        <v>0.161285195541411</v>
      </c>
      <c r="G32" s="5"/>
      <c r="H32" s="9"/>
    </row>
    <row r="33" customFormat="false" ht="15" hidden="false" customHeight="false" outlineLevel="0" collapsed="false">
      <c r="A33" s="5" t="s">
        <v>41</v>
      </c>
      <c r="B33" s="5"/>
      <c r="C33" s="5" t="n">
        <v>-1.90213470452875</v>
      </c>
      <c r="D33" s="5"/>
      <c r="E33" s="5" t="n">
        <v>-2.9626238042359</v>
      </c>
      <c r="F33" s="5" t="n">
        <v>0.917521226840253</v>
      </c>
      <c r="G33" s="5"/>
      <c r="H33" s="9"/>
    </row>
    <row r="34" customFormat="false" ht="15" hidden="false" customHeight="false" outlineLevel="0" collapsed="false">
      <c r="A34" s="5" t="s">
        <v>42</v>
      </c>
      <c r="B34" s="5"/>
      <c r="C34" s="5" t="n">
        <v>1.65480133193919</v>
      </c>
      <c r="D34" s="5" t="n">
        <v>-0.163383786432493</v>
      </c>
      <c r="E34" s="5" t="n">
        <v>-0.277019255367448</v>
      </c>
      <c r="F34" s="5" t="n">
        <v>0.015630624008376</v>
      </c>
      <c r="G34" s="5" t="n">
        <v>-0.655306089221406</v>
      </c>
      <c r="H34" s="9"/>
    </row>
    <row r="35" customFormat="false" ht="15" hidden="false" customHeight="false" outlineLevel="0" collapsed="false">
      <c r="A35" s="5" t="s">
        <v>43</v>
      </c>
      <c r="B35" s="5"/>
      <c r="C35" s="5" t="n">
        <v>1.42677840898839</v>
      </c>
      <c r="D35" s="5" t="n">
        <v>0.00697219948065277</v>
      </c>
      <c r="E35" s="5" t="n">
        <v>-0.367667050936805</v>
      </c>
      <c r="F35" s="5" t="n">
        <v>-0.0920172446927048</v>
      </c>
      <c r="G35" s="5" t="n">
        <v>-0.0444830976979262</v>
      </c>
      <c r="H35" s="9"/>
    </row>
    <row r="36" customFormat="false" ht="15" hidden="false" customHeight="false" outlineLevel="0" collapsed="false">
      <c r="A36" s="5" t="s">
        <v>44</v>
      </c>
      <c r="B36" s="5"/>
      <c r="C36" s="5" t="n">
        <v>-1.6964453538999</v>
      </c>
      <c r="D36" s="5" t="n">
        <v>0.173623154023847</v>
      </c>
      <c r="E36" s="5" t="n">
        <v>0</v>
      </c>
      <c r="F36" s="5"/>
      <c r="G36" s="5" t="n">
        <v>0.913120464309012</v>
      </c>
      <c r="H36" s="9"/>
    </row>
    <row r="37" customFormat="false" ht="15" hidden="false" customHeight="false" outlineLevel="0" collapsed="false">
      <c r="A37" s="5" t="s">
        <v>45</v>
      </c>
      <c r="B37" s="5"/>
      <c r="C37" s="5" t="n">
        <v>-3.5810627357891</v>
      </c>
      <c r="D37" s="5" t="n">
        <v>-0.260382537265638</v>
      </c>
      <c r="E37" s="5" t="n">
        <v>0.484867162793603</v>
      </c>
      <c r="F37" s="5" t="n">
        <v>0.811279938294806</v>
      </c>
      <c r="G37" s="5" t="n">
        <v>0.247903232079885</v>
      </c>
      <c r="H37" s="9"/>
    </row>
    <row r="38" customFormat="false" ht="15" hidden="false" customHeight="false" outlineLevel="0" collapsed="false">
      <c r="A38" s="5" t="s">
        <v>46</v>
      </c>
      <c r="B38" s="5"/>
      <c r="C38" s="5" t="n">
        <v>-1.83604637771911</v>
      </c>
      <c r="D38" s="5" t="n">
        <v>1.20935236312798</v>
      </c>
      <c r="E38" s="5" t="n">
        <v>0.906417639401596</v>
      </c>
      <c r="F38" s="5" t="n">
        <v>0.265614302572271</v>
      </c>
      <c r="G38" s="5" t="n">
        <v>1.06394152463291</v>
      </c>
      <c r="H38" s="9"/>
    </row>
    <row r="39" customFormat="false" ht="15" hidden="false" customHeight="false" outlineLevel="0" collapsed="false">
      <c r="A39" s="5" t="s">
        <v>47</v>
      </c>
      <c r="B39" s="5"/>
      <c r="C39" s="5" t="n">
        <v>-1.16088039758589</v>
      </c>
      <c r="D39" s="5" t="n">
        <v>-0.0540945227647787</v>
      </c>
      <c r="E39" s="5" t="n">
        <v>-0.0800874329155594</v>
      </c>
      <c r="F39" s="5" t="n">
        <v>0.880375346078279</v>
      </c>
      <c r="G39" s="5" t="n">
        <v>0.184318457008272</v>
      </c>
      <c r="H39" s="9"/>
    </row>
    <row r="40" customFormat="false" ht="15" hidden="false" customHeight="false" outlineLevel="0" collapsed="false">
      <c r="A40" s="5" t="s">
        <v>48</v>
      </c>
      <c r="B40" s="5"/>
      <c r="C40" s="5" t="n">
        <v>0.266737484258219</v>
      </c>
      <c r="D40" s="5" t="n">
        <v>0.403930680967154</v>
      </c>
      <c r="E40" s="5" t="n">
        <v>3.45548209875652</v>
      </c>
      <c r="F40" s="5"/>
      <c r="G40" s="5" t="n">
        <v>0.0578089169558617</v>
      </c>
      <c r="H40" s="9"/>
    </row>
    <row r="41" customFormat="false" ht="15" hidden="false" customHeight="false" outlineLevel="0" collapsed="false">
      <c r="A41" s="5" t="s">
        <v>49</v>
      </c>
      <c r="B41" s="5"/>
      <c r="C41" s="5" t="n">
        <v>4.59500201159319</v>
      </c>
      <c r="D41" s="5" t="n">
        <v>0.396486074394951</v>
      </c>
      <c r="E41" s="5" t="n">
        <v>0</v>
      </c>
      <c r="F41" s="5"/>
      <c r="G41" s="5" t="n">
        <v>0.492575949052145</v>
      </c>
      <c r="H41" s="9"/>
    </row>
    <row r="42" customFormat="false" ht="15" hidden="false" customHeight="false" outlineLevel="0" collapsed="false">
      <c r="A42" s="5" t="s">
        <v>50</v>
      </c>
      <c r="B42" s="5"/>
      <c r="C42" s="5" t="n">
        <v>6.03063553180053</v>
      </c>
      <c r="D42" s="5" t="n">
        <v>0.532379915957919</v>
      </c>
      <c r="E42" s="5" t="n">
        <v>0.778297767543808</v>
      </c>
      <c r="F42" s="5" t="n">
        <v>0.558232281358827</v>
      </c>
      <c r="G42" s="5" t="n">
        <v>1.06299026844097</v>
      </c>
      <c r="H42" s="9"/>
    </row>
    <row r="43" customFormat="false" ht="15" hidden="false" customHeight="false" outlineLevel="0" collapsed="false">
      <c r="A43" s="5" t="s">
        <v>51</v>
      </c>
      <c r="B43" s="5"/>
      <c r="C43" s="5" t="n">
        <v>0</v>
      </c>
      <c r="D43" s="5" t="n">
        <v>0.0631419827360455</v>
      </c>
      <c r="E43" s="5" t="n">
        <v>-0.29284684633194</v>
      </c>
      <c r="F43" s="5" t="n">
        <v>-1.51800947078772</v>
      </c>
      <c r="G43" s="5" t="n">
        <v>-0.545511980485612</v>
      </c>
      <c r="H43" s="9"/>
    </row>
    <row r="44" customFormat="false" ht="15" hidden="false" customHeight="false" outlineLevel="0" collapsed="false">
      <c r="A44" s="5" t="s">
        <v>52</v>
      </c>
      <c r="B44" s="5"/>
      <c r="C44" s="5" t="n">
        <v>3.56369959243706</v>
      </c>
      <c r="D44" s="5" t="n">
        <v>0.584158631323767</v>
      </c>
      <c r="E44" s="5" t="n">
        <v>2.14291972100497</v>
      </c>
      <c r="F44" s="5" t="n">
        <v>0.949432377503719</v>
      </c>
      <c r="G44" s="5" t="n">
        <v>0.287895156315286</v>
      </c>
      <c r="H44" s="9"/>
    </row>
    <row r="45" customFormat="false" ht="15" hidden="false" customHeight="false" outlineLevel="0" collapsed="false">
      <c r="A45" s="5" t="s">
        <v>53</v>
      </c>
      <c r="B45" s="5"/>
      <c r="C45" s="5" t="n">
        <v>0.418841302377912</v>
      </c>
      <c r="D45" s="5" t="n">
        <v>-0.0801701103236151</v>
      </c>
      <c r="E45" s="5" t="n">
        <v>-1.70485326872813</v>
      </c>
      <c r="F45" s="5" t="n">
        <v>0.754431286860796</v>
      </c>
      <c r="G45" s="5" t="n">
        <v>0.276102666932836</v>
      </c>
      <c r="H45" s="9"/>
    </row>
    <row r="46" customFormat="false" ht="15" hidden="false" customHeight="false" outlineLevel="0" collapsed="false">
      <c r="A46" s="5" t="s">
        <v>54</v>
      </c>
      <c r="B46" s="5"/>
      <c r="C46" s="5" t="n">
        <v>0</v>
      </c>
      <c r="D46" s="5" t="n">
        <v>1.11835936741539</v>
      </c>
      <c r="E46" s="5" t="n">
        <v>-0.26324285140385</v>
      </c>
      <c r="F46" s="5" t="n">
        <v>1.10515103706723</v>
      </c>
      <c r="G46" s="5" t="n">
        <v>0.558147155182053</v>
      </c>
      <c r="H46" s="9"/>
    </row>
    <row r="47" customFormat="false" ht="15" hidden="false" customHeight="false" outlineLevel="0" collapsed="false">
      <c r="A47" s="5" t="s">
        <v>55</v>
      </c>
      <c r="B47" s="5"/>
      <c r="C47" s="5" t="n">
        <v>-1.42129529122388</v>
      </c>
      <c r="D47" s="5" t="n">
        <v>0.100849681866197</v>
      </c>
      <c r="E47" s="5" t="n">
        <v>0.500776973801001</v>
      </c>
      <c r="F47" s="5" t="n">
        <v>1.00218596527155</v>
      </c>
      <c r="G47" s="5" t="n">
        <v>0.92866584915894</v>
      </c>
      <c r="H47" s="9"/>
    </row>
    <row r="48" customFormat="false" ht="15" hidden="false" customHeight="false" outlineLevel="0" collapsed="false">
      <c r="A48" s="5" t="s">
        <v>56</v>
      </c>
      <c r="B48" s="5"/>
      <c r="C48" s="5" t="n">
        <v>-4.67743310524436</v>
      </c>
      <c r="D48" s="5" t="s">
        <v>136</v>
      </c>
      <c r="E48" s="5" t="s">
        <v>136</v>
      </c>
      <c r="F48" s="5" t="s">
        <v>136</v>
      </c>
      <c r="G48" s="5" t="s">
        <v>136</v>
      </c>
      <c r="H48" s="9"/>
    </row>
    <row r="49" customFormat="false" ht="15" hidden="false" customHeight="false" outlineLevel="0" collapsed="false">
      <c r="A49" s="5" t="s">
        <v>57</v>
      </c>
      <c r="B49" s="5"/>
      <c r="C49" s="5" t="n">
        <v>-6.26310146988882</v>
      </c>
      <c r="D49" s="5" t="s">
        <v>136</v>
      </c>
      <c r="E49" s="5" t="s">
        <v>136</v>
      </c>
      <c r="F49" s="5" t="s">
        <v>136</v>
      </c>
      <c r="G49" s="5" t="s">
        <v>136</v>
      </c>
      <c r="H49" s="9"/>
    </row>
    <row r="50" customFormat="false" ht="15" hidden="false" customHeight="false" outlineLevel="0" collapsed="false">
      <c r="A50" s="5" t="s">
        <v>58</v>
      </c>
      <c r="B50" s="5"/>
      <c r="C50" s="5" t="n">
        <v>-1.25328760278119</v>
      </c>
      <c r="D50" s="5" t="n">
        <v>-0.413283034189679</v>
      </c>
      <c r="E50" s="5" t="n">
        <v>0.552716046122511</v>
      </c>
      <c r="F50" s="5" t="n">
        <v>0.692974753791331</v>
      </c>
      <c r="G50" s="5" t="n">
        <v>1.23375146569016</v>
      </c>
      <c r="H50" s="9"/>
    </row>
    <row r="51" customFormat="false" ht="15" hidden="false" customHeight="false" outlineLevel="0" collapsed="false">
      <c r="A51" s="5" t="s">
        <v>90</v>
      </c>
      <c r="B51" s="5"/>
      <c r="C51" s="5" t="n">
        <v>11.3920711856199</v>
      </c>
      <c r="D51" s="5" t="n">
        <v>0</v>
      </c>
      <c r="E51" s="5"/>
      <c r="F51" s="5" t="n">
        <v>0</v>
      </c>
      <c r="G51" s="5" t="n">
        <v>0</v>
      </c>
      <c r="H51" s="9"/>
    </row>
  </sheetData>
  <mergeCells count="1">
    <mergeCell ref="A1:H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:D29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32.62"/>
  </cols>
  <sheetData>
    <row r="1" customFormat="false" ht="15.75" hidden="false" customHeight="false" outlineLevel="0" collapsed="false">
      <c r="A1" s="1" t="s">
        <v>137</v>
      </c>
      <c r="B1" s="1" t="s">
        <v>138</v>
      </c>
    </row>
    <row r="2" customFormat="false" ht="15.75" hidden="false" customHeight="false" outlineLevel="0" collapsed="false">
      <c r="A2" s="5" t="s">
        <v>139</v>
      </c>
      <c r="B2" s="1" t="s">
        <v>140</v>
      </c>
      <c r="D2" s="25"/>
    </row>
    <row r="3" customFormat="false" ht="15.75" hidden="false" customHeight="false" outlineLevel="0" collapsed="false">
      <c r="A3" s="5" t="s">
        <v>141</v>
      </c>
      <c r="B3" s="1" t="s">
        <v>140</v>
      </c>
      <c r="D3" s="25"/>
    </row>
    <row r="4" customFormat="false" ht="15.75" hidden="false" customHeight="false" outlineLevel="0" collapsed="false">
      <c r="A4" s="5" t="s">
        <v>142</v>
      </c>
      <c r="B4" s="1" t="s">
        <v>140</v>
      </c>
      <c r="D4" s="25"/>
    </row>
    <row r="5" customFormat="false" ht="15.75" hidden="false" customHeight="false" outlineLevel="0" collapsed="false">
      <c r="A5" s="5" t="s">
        <v>143</v>
      </c>
      <c r="B5" s="1" t="s">
        <v>140</v>
      </c>
      <c r="D5" s="25"/>
    </row>
    <row r="6" customFormat="false" ht="15.75" hidden="false" customHeight="false" outlineLevel="0" collapsed="false">
      <c r="A6" s="5" t="s">
        <v>144</v>
      </c>
      <c r="B6" s="1" t="s">
        <v>140</v>
      </c>
      <c r="D6" s="25"/>
    </row>
    <row r="7" customFormat="false" ht="15.75" hidden="false" customHeight="false" outlineLevel="0" collapsed="false">
      <c r="A7" s="5" t="s">
        <v>145</v>
      </c>
      <c r="B7" s="1" t="s">
        <v>140</v>
      </c>
      <c r="D7" s="25"/>
    </row>
    <row r="8" customFormat="false" ht="15.75" hidden="false" customHeight="false" outlineLevel="0" collapsed="false">
      <c r="A8" s="5" t="s">
        <v>146</v>
      </c>
      <c r="B8" s="1" t="s">
        <v>140</v>
      </c>
      <c r="D8" s="25"/>
    </row>
    <row r="9" customFormat="false" ht="15.75" hidden="false" customHeight="false" outlineLevel="0" collapsed="false">
      <c r="A9" s="5" t="s">
        <v>147</v>
      </c>
      <c r="B9" s="1" t="s">
        <v>140</v>
      </c>
      <c r="D9" s="25"/>
    </row>
    <row r="10" customFormat="false" ht="15.75" hidden="false" customHeight="false" outlineLevel="0" collapsed="false">
      <c r="A10" s="5" t="s">
        <v>148</v>
      </c>
      <c r="B10" s="1" t="s">
        <v>140</v>
      </c>
      <c r="D10" s="25"/>
    </row>
    <row r="11" customFormat="false" ht="15.75" hidden="false" customHeight="false" outlineLevel="0" collapsed="false">
      <c r="A11" s="5" t="s">
        <v>149</v>
      </c>
      <c r="B11" s="1" t="s">
        <v>140</v>
      </c>
      <c r="D11" s="25"/>
    </row>
    <row r="12" customFormat="false" ht="15.75" hidden="false" customHeight="false" outlineLevel="0" collapsed="false">
      <c r="A12" s="5" t="s">
        <v>150</v>
      </c>
      <c r="B12" s="1" t="s">
        <v>140</v>
      </c>
      <c r="D12" s="25"/>
    </row>
    <row r="13" customFormat="false" ht="15.75" hidden="false" customHeight="false" outlineLevel="0" collapsed="false">
      <c r="A13" s="5" t="s">
        <v>151</v>
      </c>
      <c r="B13" s="1" t="s">
        <v>140</v>
      </c>
      <c r="D13" s="25"/>
    </row>
    <row r="14" customFormat="false" ht="15.75" hidden="false" customHeight="false" outlineLevel="0" collapsed="false">
      <c r="A14" s="1" t="s">
        <v>152</v>
      </c>
      <c r="B14" s="1" t="s">
        <v>140</v>
      </c>
      <c r="D14" s="25"/>
    </row>
    <row r="15" customFormat="false" ht="15.75" hidden="false" customHeight="false" outlineLevel="0" collapsed="false">
      <c r="A15" s="1" t="s">
        <v>153</v>
      </c>
      <c r="B15" s="1" t="s">
        <v>140</v>
      </c>
      <c r="D15" s="25"/>
    </row>
    <row r="16" customFormat="false" ht="15.75" hidden="false" customHeight="false" outlineLevel="0" collapsed="false">
      <c r="A16" s="1" t="s">
        <v>154</v>
      </c>
      <c r="B16" s="1" t="s">
        <v>140</v>
      </c>
      <c r="D16" s="25"/>
    </row>
    <row r="17" customFormat="false" ht="15.75" hidden="false" customHeight="false" outlineLevel="0" collapsed="false">
      <c r="A17" s="1" t="s">
        <v>155</v>
      </c>
      <c r="B17" s="1" t="s">
        <v>140</v>
      </c>
      <c r="D17" s="25"/>
    </row>
    <row r="18" customFormat="false" ht="15.75" hidden="false" customHeight="false" outlineLevel="0" collapsed="false">
      <c r="A18" s="1" t="s">
        <v>156</v>
      </c>
      <c r="B18" s="1" t="s">
        <v>140</v>
      </c>
      <c r="D18" s="25"/>
    </row>
    <row r="19" customFormat="false" ht="15.75" hidden="false" customHeight="false" outlineLevel="0" collapsed="false">
      <c r="A19" s="1" t="s">
        <v>157</v>
      </c>
      <c r="B19" s="1" t="s">
        <v>140</v>
      </c>
      <c r="D19" s="25"/>
    </row>
    <row r="20" customFormat="false" ht="15.75" hidden="false" customHeight="false" outlineLevel="0" collapsed="false">
      <c r="A20" s="1" t="s">
        <v>158</v>
      </c>
      <c r="B20" s="1" t="s">
        <v>140</v>
      </c>
      <c r="D20" s="25"/>
    </row>
    <row r="21" customFormat="false" ht="15.75" hidden="false" customHeight="false" outlineLevel="0" collapsed="false">
      <c r="A21" s="1" t="s">
        <v>159</v>
      </c>
      <c r="B21" s="1" t="s">
        <v>140</v>
      </c>
      <c r="D21" s="25"/>
    </row>
    <row r="22" customFormat="false" ht="15.75" hidden="false" customHeight="false" outlineLevel="0" collapsed="false">
      <c r="A22" s="1" t="s">
        <v>160</v>
      </c>
      <c r="B22" s="1" t="s">
        <v>140</v>
      </c>
      <c r="D22" s="25"/>
    </row>
    <row r="23" customFormat="false" ht="15.75" hidden="false" customHeight="false" outlineLevel="0" collapsed="false">
      <c r="A23" s="1" t="s">
        <v>161</v>
      </c>
      <c r="B23" s="1" t="s">
        <v>140</v>
      </c>
      <c r="D23" s="25"/>
    </row>
    <row r="24" customFormat="false" ht="15.75" hidden="false" customHeight="false" outlineLevel="0" collapsed="false">
      <c r="A24" s="1" t="s">
        <v>162</v>
      </c>
      <c r="B24" s="1" t="s">
        <v>140</v>
      </c>
      <c r="D24" s="25"/>
    </row>
    <row r="25" customFormat="false" ht="15.75" hidden="false" customHeight="false" outlineLevel="0" collapsed="false">
      <c r="A25" s="1" t="s">
        <v>163</v>
      </c>
      <c r="B25" s="1" t="s">
        <v>140</v>
      </c>
      <c r="D25" s="25"/>
    </row>
    <row r="26" customFormat="false" ht="15.75" hidden="false" customHeight="false" outlineLevel="0" collapsed="false">
      <c r="A26" s="1" t="s">
        <v>164</v>
      </c>
      <c r="B26" s="1" t="s">
        <v>140</v>
      </c>
      <c r="D26" s="25"/>
    </row>
    <row r="27" customFormat="false" ht="15.75" hidden="false" customHeight="false" outlineLevel="0" collapsed="false">
      <c r="A27" s="5" t="s">
        <v>165</v>
      </c>
      <c r="B27" s="1" t="s">
        <v>166</v>
      </c>
      <c r="D27" s="25"/>
    </row>
    <row r="28" customFormat="false" ht="15.75" hidden="false" customHeight="false" outlineLevel="0" collapsed="false">
      <c r="A28" s="5" t="s">
        <v>167</v>
      </c>
      <c r="B28" s="1" t="s">
        <v>166</v>
      </c>
      <c r="D28" s="25"/>
    </row>
    <row r="29" customFormat="false" ht="15.75" hidden="false" customHeight="false" outlineLevel="0" collapsed="false">
      <c r="A29" s="5" t="s">
        <v>168</v>
      </c>
      <c r="B29" s="1" t="s">
        <v>166</v>
      </c>
      <c r="D29" s="25"/>
    </row>
    <row r="30" customFormat="false" ht="15.75" hidden="false" customHeight="false" outlineLevel="0" collapsed="false">
      <c r="A30" s="5" t="s">
        <v>169</v>
      </c>
      <c r="B30" s="1" t="s">
        <v>166</v>
      </c>
    </row>
    <row r="31" customFormat="false" ht="15.75" hidden="false" customHeight="false" outlineLevel="0" collapsed="false">
      <c r="A31" s="5" t="s">
        <v>170</v>
      </c>
      <c r="B31" s="1" t="s">
        <v>166</v>
      </c>
    </row>
    <row r="32" customFormat="false" ht="15.75" hidden="false" customHeight="false" outlineLevel="0" collapsed="false">
      <c r="A32" s="5" t="s">
        <v>171</v>
      </c>
      <c r="B32" s="1" t="s">
        <v>172</v>
      </c>
    </row>
    <row r="35" customFormat="false" ht="14.25" hidden="false" customHeight="true" outlineLevel="0" collapsed="false">
      <c r="A35" s="26" t="s">
        <v>173</v>
      </c>
    </row>
    <row r="36" customFormat="false" ht="47" hidden="false" customHeight="true" outlineLevel="0" collapsed="false">
      <c r="A36" s="26"/>
    </row>
    <row r="37" customFormat="false" ht="63" hidden="false" customHeight="true" outlineLevel="0" collapsed="false">
      <c r="A37" s="26"/>
    </row>
    <row r="38" customFormat="false" ht="38" hidden="false" customHeight="true" outlineLevel="0" collapsed="false">
      <c r="A38" s="26"/>
    </row>
  </sheetData>
  <mergeCells count="1">
    <mergeCell ref="A35:A3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10"/>
    </sheetView>
  </sheetViews>
  <sheetFormatPr defaultColWidth="8.99609375" defaultRowHeight="14.25" zeroHeight="false" outlineLevelRow="0" outlineLevelCol="0"/>
  <sheetData>
    <row r="1" customFormat="false" ht="15" hidden="false" customHeight="false" outlineLevel="0" collapsed="false">
      <c r="A1" s="5" t="s">
        <v>174</v>
      </c>
      <c r="B1" s="27" t="s">
        <v>175</v>
      </c>
    </row>
    <row r="2" customFormat="false" ht="15" hidden="false" customHeight="false" outlineLevel="0" collapsed="false">
      <c r="A2" s="5" t="s">
        <v>176</v>
      </c>
      <c r="B2" s="27" t="s">
        <v>177</v>
      </c>
    </row>
    <row r="3" customFormat="false" ht="15" hidden="false" customHeight="false" outlineLevel="0" collapsed="false">
      <c r="A3" s="5" t="s">
        <v>178</v>
      </c>
      <c r="B3" s="27" t="s">
        <v>179</v>
      </c>
    </row>
    <row r="4" customFormat="false" ht="15" hidden="false" customHeight="false" outlineLevel="0" collapsed="false">
      <c r="A4" s="5" t="s">
        <v>180</v>
      </c>
      <c r="B4" s="27" t="s">
        <v>181</v>
      </c>
    </row>
    <row r="5" customFormat="false" ht="15" hidden="false" customHeight="false" outlineLevel="0" collapsed="false">
      <c r="A5" s="5" t="s">
        <v>182</v>
      </c>
      <c r="B5" s="27" t="s">
        <v>183</v>
      </c>
    </row>
    <row r="6" customFormat="false" ht="15" hidden="false" customHeight="false" outlineLevel="0" collapsed="false">
      <c r="A6" s="5" t="s">
        <v>184</v>
      </c>
      <c r="B6" s="27" t="s">
        <v>185</v>
      </c>
    </row>
    <row r="7" customFormat="false" ht="15" hidden="false" customHeight="false" outlineLevel="0" collapsed="false">
      <c r="A7" s="5" t="s">
        <v>186</v>
      </c>
      <c r="B7" s="27" t="s">
        <v>187</v>
      </c>
    </row>
    <row r="8" customFormat="false" ht="15" hidden="false" customHeight="false" outlineLevel="0" collapsed="false">
      <c r="A8" s="5" t="s">
        <v>188</v>
      </c>
      <c r="B8" s="27" t="s">
        <v>189</v>
      </c>
    </row>
    <row r="9" customFormat="false" ht="15" hidden="false" customHeight="false" outlineLevel="0" collapsed="false">
      <c r="A9" s="5" t="s">
        <v>190</v>
      </c>
      <c r="B9" s="27" t="s">
        <v>191</v>
      </c>
    </row>
    <row r="10" customFormat="false" ht="15" hidden="false" customHeight="false" outlineLevel="0" collapsed="false">
      <c r="A10" s="5" t="s">
        <v>192</v>
      </c>
      <c r="B10" s="27" t="s">
        <v>19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F4:L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1" activeCellId="0" sqref="F21:F48"/>
    </sheetView>
  </sheetViews>
  <sheetFormatPr defaultColWidth="8.99609375" defaultRowHeight="15.75" zeroHeight="false" outlineLevelRow="0" outlineLevelCol="0"/>
  <cols>
    <col collapsed="false" customWidth="true" hidden="false" outlineLevel="0" max="6" min="6" style="25" width="11.24"/>
    <col collapsed="false" customWidth="true" hidden="false" outlineLevel="0" max="7" min="7" style="1" width="14.5"/>
  </cols>
  <sheetData>
    <row r="4" customFormat="false" ht="15.75" hidden="false" customHeight="true" outlineLevel="0" collapsed="false">
      <c r="F4" s="26" t="s">
        <v>194</v>
      </c>
      <c r="G4" s="26"/>
      <c r="H4" s="26"/>
      <c r="I4" s="26"/>
      <c r="J4" s="26"/>
      <c r="K4" s="26"/>
    </row>
    <row r="7" customFormat="false" ht="24" hidden="false" customHeight="true" outlineLevel="0" collapsed="false">
      <c r="F7" s="28" t="s">
        <v>195</v>
      </c>
      <c r="G7" s="28"/>
      <c r="H7" s="28"/>
      <c r="I7" s="28"/>
      <c r="J7" s="28"/>
      <c r="K7" s="28"/>
      <c r="L7" s="28"/>
    </row>
    <row r="8" customFormat="false" ht="34" hidden="false" customHeight="true" outlineLevel="0" collapsed="false">
      <c r="F8" s="28"/>
      <c r="G8" s="28"/>
      <c r="H8" s="28"/>
      <c r="I8" s="28"/>
      <c r="J8" s="28"/>
      <c r="K8" s="28"/>
      <c r="L8" s="28"/>
    </row>
    <row r="9" customFormat="false" ht="15.75" hidden="false" customHeight="false" outlineLevel="0" collapsed="false">
      <c r="G9" s="1" t="s">
        <v>196</v>
      </c>
      <c r="H9" s="1" t="s">
        <v>197</v>
      </c>
      <c r="I9" s="5"/>
      <c r="J9" s="1"/>
      <c r="K9" s="1"/>
      <c r="L9" s="1"/>
    </row>
    <row r="10" customFormat="false" ht="15.75" hidden="false" customHeight="false" outlineLevel="0" collapsed="false">
      <c r="G10" s="5" t="s">
        <v>198</v>
      </c>
      <c r="H10" s="5" t="s">
        <v>199</v>
      </c>
      <c r="I10" s="5"/>
      <c r="J10" s="1"/>
      <c r="K10" s="1"/>
      <c r="L10" s="1"/>
    </row>
    <row r="11" customFormat="false" ht="15.75" hidden="false" customHeight="false" outlineLevel="0" collapsed="false">
      <c r="G11" s="5" t="s">
        <v>200</v>
      </c>
      <c r="H11" s="5" t="s">
        <v>201</v>
      </c>
      <c r="I11" s="5"/>
      <c r="J11" s="1"/>
      <c r="K11" s="1"/>
      <c r="L11" s="1"/>
    </row>
    <row r="12" customFormat="false" ht="15.75" hidden="false" customHeight="false" outlineLevel="0" collapsed="false">
      <c r="G12" s="5" t="s">
        <v>202</v>
      </c>
      <c r="H12" s="5" t="s">
        <v>203</v>
      </c>
      <c r="I12" s="5"/>
      <c r="J12" s="1"/>
      <c r="K12" s="1"/>
      <c r="L12" s="1"/>
    </row>
    <row r="13" customFormat="false" ht="15.75" hidden="false" customHeight="false" outlineLevel="0" collapsed="false">
      <c r="G13" s="5" t="s">
        <v>132</v>
      </c>
      <c r="H13" s="5" t="s">
        <v>204</v>
      </c>
      <c r="I13" s="5"/>
      <c r="J13" s="1"/>
      <c r="K13" s="1"/>
      <c r="L13" s="1"/>
    </row>
    <row r="14" customFormat="false" ht="15.75" hidden="false" customHeight="false" outlineLevel="0" collapsed="false">
      <c r="F14" s="29"/>
      <c r="G14" s="5" t="s">
        <v>135</v>
      </c>
      <c r="H14" s="5" t="s">
        <v>205</v>
      </c>
      <c r="I14" s="5"/>
      <c r="J14" s="1"/>
      <c r="K14" s="1"/>
      <c r="L14" s="1"/>
    </row>
    <row r="17" customFormat="false" ht="42" hidden="false" customHeight="true" outlineLevel="0" collapsed="false">
      <c r="F17" s="26" t="s">
        <v>206</v>
      </c>
      <c r="G17" s="26"/>
      <c r="H17" s="26"/>
      <c r="I17" s="26"/>
      <c r="J17" s="26"/>
      <c r="K17" s="26"/>
    </row>
    <row r="18" customFormat="false" ht="24" hidden="false" customHeight="true" outlineLevel="0" collapsed="false">
      <c r="F18" s="26"/>
      <c r="G18" s="26"/>
      <c r="H18" s="26"/>
      <c r="I18" s="26"/>
      <c r="J18" s="26"/>
      <c r="K18" s="26"/>
    </row>
    <row r="20" customFormat="false" ht="15.75" hidden="false" customHeight="false" outlineLevel="0" collapsed="false">
      <c r="F20" s="25" t="s">
        <v>137</v>
      </c>
      <c r="G20" s="1" t="s">
        <v>207</v>
      </c>
    </row>
    <row r="21" customFormat="false" ht="15.75" hidden="false" customHeight="false" outlineLevel="0" collapsed="false">
      <c r="F21" s="25" t="s">
        <v>139</v>
      </c>
      <c r="G21" s="1" t="s">
        <v>208</v>
      </c>
    </row>
    <row r="22" customFormat="false" ht="15.75" hidden="false" customHeight="false" outlineLevel="0" collapsed="false">
      <c r="F22" s="25" t="s">
        <v>141</v>
      </c>
      <c r="G22" s="1" t="s">
        <v>209</v>
      </c>
    </row>
    <row r="23" customFormat="false" ht="15.75" hidden="false" customHeight="false" outlineLevel="0" collapsed="false">
      <c r="F23" s="25" t="s">
        <v>142</v>
      </c>
      <c r="G23" s="1" t="s">
        <v>210</v>
      </c>
    </row>
    <row r="24" customFormat="false" ht="15.75" hidden="false" customHeight="false" outlineLevel="0" collapsed="false">
      <c r="F24" s="25" t="s">
        <v>143</v>
      </c>
      <c r="G24" s="1" t="s">
        <v>211</v>
      </c>
    </row>
    <row r="25" customFormat="false" ht="15.75" hidden="false" customHeight="false" outlineLevel="0" collapsed="false">
      <c r="F25" s="25" t="s">
        <v>144</v>
      </c>
      <c r="G25" s="1" t="s">
        <v>212</v>
      </c>
    </row>
    <row r="26" customFormat="false" ht="15.75" hidden="false" customHeight="false" outlineLevel="0" collapsed="false">
      <c r="F26" s="25" t="s">
        <v>145</v>
      </c>
      <c r="G26" s="1" t="s">
        <v>213</v>
      </c>
    </row>
    <row r="27" customFormat="false" ht="15.75" hidden="false" customHeight="false" outlineLevel="0" collapsed="false">
      <c r="F27" s="25" t="s">
        <v>146</v>
      </c>
      <c r="G27" s="1" t="s">
        <v>214</v>
      </c>
    </row>
    <row r="28" customFormat="false" ht="15.75" hidden="false" customHeight="false" outlineLevel="0" collapsed="false">
      <c r="F28" s="25" t="s">
        <v>147</v>
      </c>
      <c r="G28" s="1" t="s">
        <v>215</v>
      </c>
    </row>
    <row r="29" customFormat="false" ht="15.75" hidden="false" customHeight="false" outlineLevel="0" collapsed="false">
      <c r="F29" s="25" t="s">
        <v>148</v>
      </c>
      <c r="G29" s="1" t="s">
        <v>216</v>
      </c>
    </row>
    <row r="30" customFormat="false" ht="15.75" hidden="false" customHeight="false" outlineLevel="0" collapsed="false">
      <c r="F30" s="25" t="s">
        <v>149</v>
      </c>
      <c r="G30" s="1" t="s">
        <v>217</v>
      </c>
    </row>
    <row r="31" customFormat="false" ht="15.75" hidden="false" customHeight="false" outlineLevel="0" collapsed="false">
      <c r="F31" s="25" t="s">
        <v>150</v>
      </c>
      <c r="G31" s="1" t="s">
        <v>218</v>
      </c>
    </row>
    <row r="32" customFormat="false" ht="15.75" hidden="false" customHeight="false" outlineLevel="0" collapsed="false">
      <c r="F32" s="25" t="s">
        <v>151</v>
      </c>
      <c r="G32" s="1" t="s">
        <v>219</v>
      </c>
    </row>
    <row r="33" customFormat="false" ht="15.75" hidden="false" customHeight="false" outlineLevel="0" collapsed="false">
      <c r="F33" s="25" t="s">
        <v>164</v>
      </c>
      <c r="G33" s="1" t="s">
        <v>220</v>
      </c>
    </row>
    <row r="34" customFormat="false" ht="15.75" hidden="false" customHeight="false" outlineLevel="0" collapsed="false">
      <c r="F34" s="25" t="s">
        <v>165</v>
      </c>
      <c r="G34" s="1" t="s">
        <v>221</v>
      </c>
    </row>
    <row r="35" customFormat="false" ht="15.75" hidden="false" customHeight="false" outlineLevel="0" collapsed="false">
      <c r="F35" s="25" t="s">
        <v>167</v>
      </c>
      <c r="G35" s="1" t="s">
        <v>222</v>
      </c>
    </row>
    <row r="36" customFormat="false" ht="15.75" hidden="false" customHeight="false" outlineLevel="0" collapsed="false">
      <c r="F36" s="25" t="s">
        <v>168</v>
      </c>
      <c r="G36" s="1" t="s">
        <v>223</v>
      </c>
    </row>
    <row r="37" customFormat="false" ht="15.75" hidden="false" customHeight="false" outlineLevel="0" collapsed="false">
      <c r="F37" s="25" t="s">
        <v>169</v>
      </c>
      <c r="G37" s="1" t="s">
        <v>224</v>
      </c>
    </row>
    <row r="38" customFormat="false" ht="15.75" hidden="false" customHeight="false" outlineLevel="0" collapsed="false">
      <c r="F38" s="25" t="s">
        <v>170</v>
      </c>
      <c r="G38" s="1" t="s">
        <v>225</v>
      </c>
    </row>
    <row r="39" customFormat="false" ht="15.75" hidden="false" customHeight="false" outlineLevel="0" collapsed="false">
      <c r="F39" s="25" t="s">
        <v>171</v>
      </c>
      <c r="G39" s="1" t="s">
        <v>226</v>
      </c>
    </row>
    <row r="40" customFormat="false" ht="15.75" hidden="false" customHeight="false" outlineLevel="0" collapsed="false">
      <c r="F40" s="25" t="s">
        <v>227</v>
      </c>
      <c r="G40" s="1" t="s">
        <v>228</v>
      </c>
    </row>
    <row r="41" customFormat="false" ht="15.75" hidden="false" customHeight="false" outlineLevel="0" collapsed="false">
      <c r="F41" s="25" t="s">
        <v>229</v>
      </c>
      <c r="G41" s="1" t="s">
        <v>230</v>
      </c>
    </row>
    <row r="42" customFormat="false" ht="15.75" hidden="false" customHeight="false" outlineLevel="0" collapsed="false">
      <c r="F42" s="25" t="s">
        <v>231</v>
      </c>
      <c r="G42" s="1" t="s">
        <v>232</v>
      </c>
    </row>
    <row r="43" customFormat="false" ht="15.75" hidden="false" customHeight="false" outlineLevel="0" collapsed="false">
      <c r="F43" s="25" t="s">
        <v>233</v>
      </c>
      <c r="G43" s="1" t="s">
        <v>234</v>
      </c>
    </row>
    <row r="44" customFormat="false" ht="15.75" hidden="false" customHeight="false" outlineLevel="0" collapsed="false">
      <c r="F44" s="25" t="s">
        <v>235</v>
      </c>
      <c r="G44" s="1" t="s">
        <v>236</v>
      </c>
    </row>
    <row r="45" customFormat="false" ht="15.75" hidden="false" customHeight="false" outlineLevel="0" collapsed="false">
      <c r="F45" s="25" t="s">
        <v>160</v>
      </c>
      <c r="G45" s="1" t="s">
        <v>237</v>
      </c>
    </row>
    <row r="46" customFormat="false" ht="15.75" hidden="false" customHeight="false" outlineLevel="0" collapsed="false">
      <c r="F46" s="25" t="s">
        <v>238</v>
      </c>
      <c r="G46" s="1" t="s">
        <v>239</v>
      </c>
    </row>
    <row r="47" customFormat="false" ht="15.75" hidden="false" customHeight="false" outlineLevel="0" collapsed="false">
      <c r="F47" s="25" t="n">
        <v>1383</v>
      </c>
      <c r="G47" s="1" t="s">
        <v>240</v>
      </c>
    </row>
    <row r="48" customFormat="false" ht="15.75" hidden="false" customHeight="false" outlineLevel="0" collapsed="false">
      <c r="F48" s="25" t="s">
        <v>241</v>
      </c>
      <c r="G48" s="1" t="s">
        <v>242</v>
      </c>
    </row>
  </sheetData>
  <mergeCells count="3">
    <mergeCell ref="F4:K4"/>
    <mergeCell ref="F7:L8"/>
    <mergeCell ref="F17:K1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reaper</cp:lastModifiedBy>
  <dcterms:modified xsi:type="dcterms:W3CDTF">2024-10-08T09:01:5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1B7C062321F49ACA52569E8FDD2D77B</vt:lpwstr>
  </property>
  <property fmtid="{D5CDD505-2E9C-101B-9397-08002B2CF9AE}" pid="3" name="KSOProductBuildVer">
    <vt:lpwstr>2052-12.1.0.17827</vt:lpwstr>
  </property>
</Properties>
</file>